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autoCompressPictures="0"/>
  <bookViews>
    <workbookView xWindow="0" yWindow="0" windowWidth="25600" windowHeight="16060" tabRatio="500"/>
  </bookViews>
  <sheets>
    <sheet name="peak_summary" sheetId="3" r:id="rId1"/>
    <sheet name="strain-specific_sites" sheetId="4" r:id="rId2"/>
  </sheets>
  <definedNames>
    <definedName name="_xlnm._FilterDatabase" localSheetId="0" hidden="1">peak_summary!$T$2:$T$160</definedName>
    <definedName name="_xlnm._FilterDatabase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8" i="3" l="1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160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3" i="3"/>
</calcChain>
</file>

<file path=xl/comments1.xml><?xml version="1.0" encoding="utf-8"?>
<comments xmlns="http://schemas.openxmlformats.org/spreadsheetml/2006/main">
  <authors>
    <author>Ruslan Strogantsev</author>
  </authors>
  <commentList>
    <comment ref="U56" authorId="0">
      <text>
        <r>
          <rPr>
            <b/>
            <sz val="9"/>
            <color indexed="81"/>
            <rFont val="Calibri"/>
            <family val="2"/>
            <charset val="1"/>
          </rPr>
          <t>Ruslan Strogantsev:</t>
        </r>
        <r>
          <rPr>
            <sz val="9"/>
            <color indexed="81"/>
            <rFont val="Calibri"/>
            <family val="2"/>
            <charset val="1"/>
          </rPr>
          <t xml:space="preserve">
Intergentic site, biallelic in ES cells, Mat gDMR, 70% methyl in Blastocyst, 90% in ES. Upstream Rnf216 tested - SNP not real, may try another one</t>
        </r>
      </text>
    </comment>
    <comment ref="U66" authorId="0">
      <text>
        <r>
          <rPr>
            <b/>
            <sz val="9"/>
            <color indexed="81"/>
            <rFont val="Calibri"/>
            <family val="2"/>
            <charset val="1"/>
          </rPr>
          <t>Ruslan Strogantsev:</t>
        </r>
        <r>
          <rPr>
            <sz val="9"/>
            <color indexed="81"/>
            <rFont val="Calibri"/>
            <family val="2"/>
            <charset val="1"/>
          </rPr>
          <t xml:space="preserve">
Cdh15 new imprinted locus
</t>
        </r>
      </text>
    </comment>
    <comment ref="U98" authorId="0">
      <text>
        <r>
          <rPr>
            <b/>
            <sz val="9"/>
            <color indexed="81"/>
            <rFont val="Calibri"/>
            <family val="2"/>
            <charset val="1"/>
          </rPr>
          <t>Ruslan Strogantsev:</t>
        </r>
        <r>
          <rPr>
            <sz val="9"/>
            <color indexed="81"/>
            <rFont val="Calibri"/>
            <family val="2"/>
            <charset val="1"/>
          </rPr>
          <t xml:space="preserve">
Promoter of Fkbp6 ES-90%meth, GV95%, Sp-5%, Blast-50%
Must check expressionof Fkbp6 and Trim50</t>
        </r>
      </text>
    </comment>
    <comment ref="U115" authorId="0">
      <text>
        <r>
          <rPr>
            <b/>
            <sz val="9"/>
            <color indexed="81"/>
            <rFont val="Calibri"/>
            <family val="2"/>
            <charset val="1"/>
          </rPr>
          <t>Ruslan Strogantsev:</t>
        </r>
        <r>
          <rPr>
            <sz val="9"/>
            <color indexed="81"/>
            <rFont val="Calibri"/>
            <family val="2"/>
            <charset val="1"/>
          </rPr>
          <t xml:space="preserve">
3'exon of Zfp444
Still DMR in Blastocyst
20% meth in ES but looks biallelic</t>
        </r>
      </text>
    </comment>
    <comment ref="U127" authorId="0">
      <text>
        <r>
          <rPr>
            <b/>
            <sz val="9"/>
            <color indexed="81"/>
            <rFont val="Calibri"/>
            <family val="2"/>
            <charset val="1"/>
          </rPr>
          <t>Ruslan Strogantsev:</t>
        </r>
        <r>
          <rPr>
            <sz val="9"/>
            <color indexed="81"/>
            <rFont val="Calibri"/>
            <family val="2"/>
            <charset val="1"/>
          </rPr>
          <t xml:space="preserve">
exon Habp4, alt promoter possibly. unreliable SNP info</t>
        </r>
      </text>
    </comment>
    <comment ref="U159" authorId="0">
      <text>
        <r>
          <rPr>
            <b/>
            <sz val="9"/>
            <color indexed="81"/>
            <rFont val="Calibri"/>
            <family val="2"/>
            <charset val="1"/>
          </rPr>
          <t>Ruslan Strogantsev:</t>
        </r>
        <r>
          <rPr>
            <sz val="9"/>
            <color indexed="81"/>
            <rFont val="Calibri"/>
            <family val="2"/>
            <charset val="1"/>
          </rPr>
          <t xml:space="preserve">
Zfp777 Bourc'his transient DMR</t>
        </r>
      </text>
    </comment>
    <comment ref="T160" authorId="0">
      <text>
        <r>
          <rPr>
            <b/>
            <sz val="9"/>
            <color indexed="81"/>
            <rFont val="Calibri"/>
            <family val="2"/>
            <charset val="1"/>
          </rPr>
          <t>Ruslan Strogantsev:</t>
        </r>
        <r>
          <rPr>
            <sz val="9"/>
            <color indexed="81"/>
            <rFont val="Calibri"/>
            <family val="2"/>
            <charset val="1"/>
          </rPr>
          <t xml:space="preserve">
Originally classed as BL6 - specific, later found to be due to a false positive SNP and assigned NI tag</t>
        </r>
      </text>
    </comment>
  </commentList>
</comments>
</file>

<file path=xl/sharedStrings.xml><?xml version="1.0" encoding="utf-8"?>
<sst xmlns="http://schemas.openxmlformats.org/spreadsheetml/2006/main" count="1054" uniqueCount="349">
  <si>
    <t>start</t>
  </si>
  <si>
    <t>end</t>
  </si>
  <si>
    <t>SNPs</t>
  </si>
  <si>
    <t>BL6</t>
  </si>
  <si>
    <t>Cast</t>
  </si>
  <si>
    <t>chr1</t>
  </si>
  <si>
    <t>peak975</t>
  </si>
  <si>
    <t>YES</t>
  </si>
  <si>
    <t>Mat</t>
  </si>
  <si>
    <t>Gpr1 novel mat gDMR</t>
  </si>
  <si>
    <t>chr2</t>
  </si>
  <si>
    <t>peak51735</t>
  </si>
  <si>
    <t>Mcts2</t>
  </si>
  <si>
    <t>peak54555</t>
  </si>
  <si>
    <t>Gnas_ProXL</t>
  </si>
  <si>
    <t>chr6</t>
  </si>
  <si>
    <t>peak75676</t>
  </si>
  <si>
    <t>Mest</t>
  </si>
  <si>
    <t>chr7</t>
  </si>
  <si>
    <t>peak80069</t>
  </si>
  <si>
    <t>Peg3</t>
  </si>
  <si>
    <t>peak80071</t>
  </si>
  <si>
    <t>peak83233</t>
  </si>
  <si>
    <t>Snrpn</t>
  </si>
  <si>
    <t>peak83234</t>
  </si>
  <si>
    <t>peak83235</t>
  </si>
  <si>
    <t>peak85922</t>
  </si>
  <si>
    <t>Inpp5f_v2</t>
  </si>
  <si>
    <t>peak85923</t>
  </si>
  <si>
    <t>peak87037</t>
  </si>
  <si>
    <t>Kcnq1ot1 (KvDMR1)</t>
  </si>
  <si>
    <t>chr10</t>
  </si>
  <si>
    <t>peak5075</t>
  </si>
  <si>
    <t>Plagl1 (Zac1)</t>
  </si>
  <si>
    <t>chr11</t>
  </si>
  <si>
    <t>peak10462</t>
  </si>
  <si>
    <t>Zrsr1</t>
  </si>
  <si>
    <t>chr15</t>
  </si>
  <si>
    <t>peak28630</t>
  </si>
  <si>
    <t>Peg13/Trappc9</t>
  </si>
  <si>
    <t>peak28631</t>
  </si>
  <si>
    <t>peak28632</t>
  </si>
  <si>
    <t>chr17</t>
  </si>
  <si>
    <t>peak35856</t>
  </si>
  <si>
    <t>Igf2r</t>
  </si>
  <si>
    <t>peak35857</t>
  </si>
  <si>
    <t>peak35858</t>
  </si>
  <si>
    <t>chr18</t>
  </si>
  <si>
    <t>peak41197</t>
  </si>
  <si>
    <t>Impact</t>
  </si>
  <si>
    <t>peak41198</t>
  </si>
  <si>
    <t>chrX</t>
  </si>
  <si>
    <t>peak99742</t>
  </si>
  <si>
    <t>peak99858</t>
  </si>
  <si>
    <t>peak10304</t>
  </si>
  <si>
    <t>Grb10</t>
  </si>
  <si>
    <t>chr12</t>
  </si>
  <si>
    <t>peak20853</t>
  </si>
  <si>
    <t>Pat</t>
  </si>
  <si>
    <t>Dlk1-Dio3 (IG-DMR)</t>
  </si>
  <si>
    <t>peak3528</t>
  </si>
  <si>
    <t>chr4</t>
  </si>
  <si>
    <t>peak64416</t>
  </si>
  <si>
    <t>peak85787</t>
  </si>
  <si>
    <t>chr8</t>
  </si>
  <si>
    <t>peak88171</t>
  </si>
  <si>
    <t>peak91151</t>
  </si>
  <si>
    <t>peak93929</t>
  </si>
  <si>
    <t>peak19026</t>
  </si>
  <si>
    <t>chr13</t>
  </si>
  <si>
    <t>peak22646</t>
  </si>
  <si>
    <t>gDMR, other*</t>
  </si>
  <si>
    <t>chr14</t>
  </si>
  <si>
    <t>peak24804</t>
  </si>
  <si>
    <t>peak26791</t>
  </si>
  <si>
    <t>peak41742</t>
  </si>
  <si>
    <t>peak155</t>
  </si>
  <si>
    <t>peak51244</t>
  </si>
  <si>
    <t>peak85736</t>
  </si>
  <si>
    <t>peak5656</t>
  </si>
  <si>
    <t>peak15969</t>
  </si>
  <si>
    <t>peak28</t>
  </si>
  <si>
    <t>biallelic</t>
  </si>
  <si>
    <t>peak3331</t>
  </si>
  <si>
    <t>peak50622</t>
  </si>
  <si>
    <t>peak51410</t>
  </si>
  <si>
    <t>peak52773</t>
  </si>
  <si>
    <t>chr3</t>
  </si>
  <si>
    <t>peak55910</t>
  </si>
  <si>
    <t>peak57754</t>
  </si>
  <si>
    <t>peak58561</t>
  </si>
  <si>
    <t>peak64075</t>
  </si>
  <si>
    <t>peak66692</t>
  </si>
  <si>
    <t>peak66694</t>
  </si>
  <si>
    <t>chr5</t>
  </si>
  <si>
    <t>peak67193</t>
  </si>
  <si>
    <t>peak69933</t>
  </si>
  <si>
    <t>peak70230</t>
  </si>
  <si>
    <t>peak70691</t>
  </si>
  <si>
    <t>peak73341</t>
  </si>
  <si>
    <t>peak73773</t>
  </si>
  <si>
    <t>peak74647</t>
  </si>
  <si>
    <t>peak79832</t>
  </si>
  <si>
    <t>peak80050</t>
  </si>
  <si>
    <t>peak85785</t>
  </si>
  <si>
    <t>peak85934</t>
  </si>
  <si>
    <t>peak86169</t>
  </si>
  <si>
    <t>peak89880</t>
  </si>
  <si>
    <t>peak93548</t>
  </si>
  <si>
    <t>chr9</t>
  </si>
  <si>
    <t>peak95739</t>
  </si>
  <si>
    <t>peak96964</t>
  </si>
  <si>
    <t>peak97264</t>
  </si>
  <si>
    <t>peak97503</t>
  </si>
  <si>
    <t>peak5529</t>
  </si>
  <si>
    <t>peak7290</t>
  </si>
  <si>
    <t>peak8501</t>
  </si>
  <si>
    <t>peak8736</t>
  </si>
  <si>
    <t>peak11249</t>
  </si>
  <si>
    <t>peak12531</t>
  </si>
  <si>
    <t>peak16241</t>
  </si>
  <si>
    <t>peak18416</t>
  </si>
  <si>
    <t>peak18824</t>
  </si>
  <si>
    <t>peak18825</t>
  </si>
  <si>
    <t>peak22401</t>
  </si>
  <si>
    <t>peak22633</t>
  </si>
  <si>
    <t>peak24695</t>
  </si>
  <si>
    <t>peak26058</t>
  </si>
  <si>
    <t>peak27912</t>
  </si>
  <si>
    <t>peak31623</t>
  </si>
  <si>
    <t>chr16</t>
  </si>
  <si>
    <t>peak33816</t>
  </si>
  <si>
    <t>peak35585</t>
  </si>
  <si>
    <t>peak35591</t>
  </si>
  <si>
    <t>peak36027</t>
  </si>
  <si>
    <t>peak38746</t>
  </si>
  <si>
    <t>peak40989</t>
  </si>
  <si>
    <t>peak42700</t>
  </si>
  <si>
    <t>chr19</t>
  </si>
  <si>
    <t>peak44341</t>
  </si>
  <si>
    <t>peak44414</t>
  </si>
  <si>
    <t>peak45341</t>
  </si>
  <si>
    <t>peak233</t>
  </si>
  <si>
    <t>peak49735</t>
  </si>
  <si>
    <t>peak72964</t>
  </si>
  <si>
    <t>peak77434</t>
  </si>
  <si>
    <t>peak78874</t>
  </si>
  <si>
    <t>peak83055</t>
  </si>
  <si>
    <t>peak8617</t>
  </si>
  <si>
    <t>peak16240</t>
  </si>
  <si>
    <t>peak18283</t>
  </si>
  <si>
    <t>peak41084</t>
  </si>
  <si>
    <t>peak1693</t>
  </si>
  <si>
    <t>peak4610</t>
  </si>
  <si>
    <t>peak47881</t>
  </si>
  <si>
    <t>peak51151</t>
  </si>
  <si>
    <t>peak52359</t>
  </si>
  <si>
    <t>Nnat/Peg5</t>
  </si>
  <si>
    <t>peak54551</t>
  </si>
  <si>
    <t>Gnas_Nespas</t>
  </si>
  <si>
    <t>peak55065</t>
  </si>
  <si>
    <t>peak55491</t>
  </si>
  <si>
    <t>peak59958</t>
  </si>
  <si>
    <t>peak61112</t>
  </si>
  <si>
    <t>peak65016</t>
  </si>
  <si>
    <t>peak65351</t>
  </si>
  <si>
    <t>peak67010</t>
  </si>
  <si>
    <t>peak69092</t>
  </si>
  <si>
    <t>peak69255</t>
  </si>
  <si>
    <t>peak74966</t>
  </si>
  <si>
    <t>peak75293</t>
  </si>
  <si>
    <t>Peg10</t>
  </si>
  <si>
    <t>peak75675</t>
  </si>
  <si>
    <t>peak75677</t>
  </si>
  <si>
    <t>peak76018</t>
  </si>
  <si>
    <t>peak76409</t>
  </si>
  <si>
    <t>Nap1l5</t>
  </si>
  <si>
    <t>peak79833</t>
  </si>
  <si>
    <t>peak79834</t>
  </si>
  <si>
    <t>peak80038</t>
  </si>
  <si>
    <t>peak80099</t>
  </si>
  <si>
    <t>peak81770</t>
  </si>
  <si>
    <t>peak84802</t>
  </si>
  <si>
    <t>peak85373</t>
  </si>
  <si>
    <t>peak85786</t>
  </si>
  <si>
    <t>peak86970</t>
  </si>
  <si>
    <t>Igf2-H19</t>
  </si>
  <si>
    <t>peak89881</t>
  </si>
  <si>
    <t>peak91060</t>
  </si>
  <si>
    <t>peak97359</t>
  </si>
  <si>
    <t>Rasgrf1</t>
  </si>
  <si>
    <t>peak98122</t>
  </si>
  <si>
    <t>peak7289</t>
  </si>
  <si>
    <t>peak10463</t>
  </si>
  <si>
    <t>peak14297</t>
  </si>
  <si>
    <t>peak17750</t>
  </si>
  <si>
    <t>peak19115</t>
  </si>
  <si>
    <t>peak20867</t>
  </si>
  <si>
    <t>peak21899</t>
  </si>
  <si>
    <t>peak22194</t>
  </si>
  <si>
    <t>peak23831</t>
  </si>
  <si>
    <t>peak24135</t>
  </si>
  <si>
    <t>peak24918</t>
  </si>
  <si>
    <t>peak35855</t>
  </si>
  <si>
    <t>peak37010</t>
  </si>
  <si>
    <t>peak41589</t>
  </si>
  <si>
    <t>peak42702</t>
  </si>
  <si>
    <t>peak46439</t>
  </si>
  <si>
    <t>peak99780</t>
  </si>
  <si>
    <t>Anno</t>
  </si>
  <si>
    <t>NI</t>
  </si>
  <si>
    <t>*Not known to be imprinted gDMRs identified from whole genome Bisulphite sequencing of oocyte, sperm and blastocyst DNA (Kobayashi et al., PLoS Genetics 2012, Jan;8(1))</t>
  </si>
  <si>
    <t>ID</t>
  </si>
  <si>
    <t>ChIP-qPCR Validated?</t>
  </si>
  <si>
    <t>Mean Rank</t>
  </si>
  <si>
    <t>Combined Reads (BxC)</t>
  </si>
  <si>
    <t>Percentile Rank (BxC)</t>
  </si>
  <si>
    <t>Combined Reads (CxB)</t>
  </si>
  <si>
    <t>Percentile Rank (CxB)</t>
  </si>
  <si>
    <r>
      <t>Motif TGCCGC</t>
    </r>
    <r>
      <rPr>
        <b/>
        <sz val="12"/>
        <color rgb="FFFF0000"/>
        <rFont val="Cambria"/>
        <scheme val="major"/>
      </rPr>
      <t>R</t>
    </r>
  </si>
  <si>
    <r>
      <t>Motif TGCCGC</t>
    </r>
    <r>
      <rPr>
        <b/>
        <sz val="12"/>
        <color rgb="FF0000FF"/>
        <rFont val="Cambria"/>
        <scheme val="major"/>
      </rPr>
      <t>Y</t>
    </r>
  </si>
  <si>
    <t>Allele-specific reads (BxC)</t>
  </si>
  <si>
    <t>Allele-specific reads (CxB)</t>
  </si>
  <si>
    <t>p-value (Fisher's Exact)</t>
  </si>
  <si>
    <t>Parental allele</t>
  </si>
  <si>
    <t>Genetic allele</t>
  </si>
  <si>
    <t>gDMR (Bourc'his)</t>
  </si>
  <si>
    <t>qPCR confirmed</t>
  </si>
  <si>
    <t>BC</t>
  </si>
  <si>
    <t>CB</t>
  </si>
  <si>
    <t>gene (s)</t>
  </si>
  <si>
    <t>Position</t>
  </si>
  <si>
    <t>Nefm</t>
  </si>
  <si>
    <t>intron</t>
  </si>
  <si>
    <t>gene body, downstream, upstream</t>
  </si>
  <si>
    <t>2700049A03Rik</t>
  </si>
  <si>
    <t>Cmtm4</t>
  </si>
  <si>
    <t>AK147021</t>
  </si>
  <si>
    <t>upstream</t>
  </si>
  <si>
    <t>ENSMUSG00000049460</t>
  </si>
  <si>
    <t>pseudogene</t>
  </si>
  <si>
    <t>Efhd2</t>
  </si>
  <si>
    <t>downstream</t>
  </si>
  <si>
    <t>Arhgef10</t>
  </si>
  <si>
    <t>Pcdha1-7</t>
  </si>
  <si>
    <t>intron / 3'end</t>
  </si>
  <si>
    <t>Fam89a; Trim67</t>
  </si>
  <si>
    <t>UP; DOWN</t>
  </si>
  <si>
    <t>3'exon</t>
  </si>
  <si>
    <t>Nbas</t>
  </si>
  <si>
    <t>Ankrd6</t>
  </si>
  <si>
    <t>Padi1</t>
  </si>
  <si>
    <t>Btbd11</t>
  </si>
  <si>
    <t>CCdc11</t>
  </si>
  <si>
    <t>UP</t>
  </si>
  <si>
    <t>Col19a1</t>
  </si>
  <si>
    <t>Arhgap10</t>
  </si>
  <si>
    <t>Zfp553</t>
  </si>
  <si>
    <t>Sdk2</t>
  </si>
  <si>
    <t>Qrsl1</t>
  </si>
  <si>
    <t>exon</t>
  </si>
  <si>
    <t>Ube2w</t>
  </si>
  <si>
    <t>ENSMUSG00000047879</t>
  </si>
  <si>
    <t>4933422H20Rik</t>
  </si>
  <si>
    <t>Tmem86a</t>
  </si>
  <si>
    <t>intron, 3'exon</t>
  </si>
  <si>
    <t>Atrn</t>
  </si>
  <si>
    <t>-</t>
  </si>
  <si>
    <t>Repeat rich region next to Inpp5f imprinted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2</t>
  </si>
  <si>
    <t>B13</t>
  </si>
  <si>
    <t>B14</t>
  </si>
  <si>
    <t>B15</t>
  </si>
  <si>
    <t>B16</t>
  </si>
  <si>
    <t>B17</t>
  </si>
  <si>
    <t>B18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 ENSMUSG00000051606 (AK008011); Nhlrc1; AK053255</t>
  </si>
  <si>
    <t>GeneFeature</t>
  </si>
  <si>
    <t>Repeats</t>
  </si>
  <si>
    <t>Promoter</t>
  </si>
  <si>
    <t>SINE</t>
  </si>
  <si>
    <t>intergenic distal</t>
  </si>
  <si>
    <t>intergenic proximal</t>
  </si>
  <si>
    <t>LTR (IAP)</t>
  </si>
  <si>
    <t>LTR</t>
  </si>
  <si>
    <t>3' exon</t>
  </si>
  <si>
    <t>SINE/LTR</t>
  </si>
  <si>
    <t>LINE</t>
  </si>
  <si>
    <t>SINE /LTR (IAP)</t>
  </si>
  <si>
    <t>SINE/ LINE</t>
  </si>
  <si>
    <t>LINE / LTR</t>
  </si>
  <si>
    <t>SINE /LTR</t>
  </si>
  <si>
    <t>exon/intron</t>
  </si>
  <si>
    <t>3' exon (Zfp44)</t>
  </si>
  <si>
    <t>intron (Habp4)</t>
  </si>
  <si>
    <t>3' exon (Zfp777)</t>
  </si>
  <si>
    <t>Promoter (Fkbp6)</t>
  </si>
  <si>
    <t>intron (Nbas)</t>
  </si>
  <si>
    <t>Overall Call</t>
  </si>
  <si>
    <t>3' exon (Zfp629)</t>
  </si>
  <si>
    <t>chrX in male ESCs</t>
  </si>
  <si>
    <t>SNP not found</t>
  </si>
  <si>
    <r>
      <rPr>
        <b/>
        <sz val="12"/>
        <color theme="3"/>
        <rFont val="Calibri"/>
      </rPr>
      <t xml:space="preserve">1 </t>
    </r>
    <r>
      <rPr>
        <b/>
        <sz val="12"/>
        <color rgb="FF000000"/>
        <rFont val="Calibri"/>
        <family val="2"/>
        <charset val="1"/>
      </rPr>
      <t xml:space="preserve">/ </t>
    </r>
    <r>
      <rPr>
        <b/>
        <sz val="12"/>
        <color theme="9" tint="-0.249977111117893"/>
        <rFont val="Calibri"/>
      </rPr>
      <t>0</t>
    </r>
  </si>
  <si>
    <r>
      <rPr>
        <b/>
        <sz val="12"/>
        <color theme="3"/>
        <rFont val="Calibri"/>
      </rPr>
      <t xml:space="preserve">3 </t>
    </r>
    <r>
      <rPr>
        <b/>
        <sz val="12"/>
        <color rgb="FF000000"/>
        <rFont val="Calibri"/>
        <family val="2"/>
        <charset val="1"/>
      </rPr>
      <t xml:space="preserve">/ </t>
    </r>
    <r>
      <rPr>
        <b/>
        <sz val="12"/>
        <color theme="9" tint="-0.249977111117893"/>
        <rFont val="Calibri"/>
      </rPr>
      <t>3</t>
    </r>
  </si>
  <si>
    <r>
      <rPr>
        <b/>
        <sz val="12"/>
        <color theme="3"/>
        <rFont val="Calibri"/>
      </rPr>
      <t xml:space="preserve">3 </t>
    </r>
    <r>
      <rPr>
        <b/>
        <sz val="12"/>
        <color rgb="FF000000"/>
        <rFont val="Calibri"/>
        <family val="2"/>
        <charset val="1"/>
      </rPr>
      <t xml:space="preserve">/ </t>
    </r>
    <r>
      <rPr>
        <b/>
        <sz val="12"/>
        <color theme="9" tint="-0.249977111117893"/>
        <rFont val="Calibri"/>
      </rPr>
      <t>0</t>
    </r>
  </si>
  <si>
    <r>
      <rPr>
        <b/>
        <sz val="12"/>
        <color theme="3"/>
        <rFont val="Calibri"/>
      </rPr>
      <t xml:space="preserve">0 </t>
    </r>
    <r>
      <rPr>
        <b/>
        <sz val="12"/>
        <color rgb="FF000000"/>
        <rFont val="Calibri"/>
        <family val="2"/>
        <charset val="1"/>
      </rPr>
      <t xml:space="preserve">/ </t>
    </r>
    <r>
      <rPr>
        <b/>
        <sz val="12"/>
        <color theme="9" tint="-0.249977111117893"/>
        <rFont val="Calibri"/>
      </rPr>
      <t>0</t>
    </r>
  </si>
  <si>
    <r>
      <rPr>
        <b/>
        <sz val="12"/>
        <color theme="3"/>
        <rFont val="Calibri"/>
      </rPr>
      <t xml:space="preserve">1 </t>
    </r>
    <r>
      <rPr>
        <b/>
        <sz val="12"/>
        <color rgb="FF000000"/>
        <rFont val="Calibri"/>
        <family val="2"/>
        <charset val="1"/>
      </rPr>
      <t xml:space="preserve">/ </t>
    </r>
    <r>
      <rPr>
        <b/>
        <sz val="12"/>
        <color theme="9" tint="-0.249977111117893"/>
        <rFont val="Calibri"/>
      </rPr>
      <t>1</t>
    </r>
  </si>
  <si>
    <r>
      <rPr>
        <b/>
        <sz val="12"/>
        <color theme="3"/>
        <rFont val="Calibri"/>
      </rPr>
      <t xml:space="preserve">1 </t>
    </r>
    <r>
      <rPr>
        <b/>
        <sz val="12"/>
        <color rgb="FF000000"/>
        <rFont val="Calibri"/>
        <family val="2"/>
        <charset val="1"/>
      </rPr>
      <t>/</t>
    </r>
    <r>
      <rPr>
        <b/>
        <sz val="12"/>
        <color theme="9" tint="-0.499984740745262"/>
        <rFont val="Calibri"/>
      </rPr>
      <t xml:space="preserve"> 2</t>
    </r>
  </si>
  <si>
    <r>
      <rPr>
        <b/>
        <sz val="12"/>
        <color theme="3"/>
        <rFont val="Calibri"/>
      </rPr>
      <t xml:space="preserve">4 </t>
    </r>
    <r>
      <rPr>
        <b/>
        <sz val="12"/>
        <color rgb="FF000000"/>
        <rFont val="Calibri"/>
        <family val="2"/>
        <charset val="1"/>
      </rPr>
      <t xml:space="preserve">/ </t>
    </r>
    <r>
      <rPr>
        <b/>
        <sz val="12"/>
        <color theme="9" tint="-0.249977111117893"/>
        <rFont val="Calibri"/>
      </rPr>
      <t>1</t>
    </r>
    <r>
      <rPr>
        <sz val="12"/>
        <rFont val="Calibri"/>
      </rPr>
      <t>†</t>
    </r>
  </si>
  <si>
    <r>
      <rPr>
        <b/>
        <sz val="12"/>
        <color theme="3"/>
        <rFont val="Calibri"/>
      </rPr>
      <t xml:space="preserve">2 </t>
    </r>
    <r>
      <rPr>
        <b/>
        <sz val="12"/>
        <color rgb="FF000000"/>
        <rFont val="Calibri"/>
        <family val="2"/>
        <charset val="1"/>
      </rPr>
      <t xml:space="preserve">/ </t>
    </r>
    <r>
      <rPr>
        <b/>
        <sz val="12"/>
        <color theme="9" tint="-0.249977111117893"/>
        <rFont val="Calibri"/>
      </rPr>
      <t>1</t>
    </r>
  </si>
  <si>
    <r>
      <rPr>
        <b/>
        <sz val="12"/>
        <color theme="3"/>
        <rFont val="Calibri"/>
      </rPr>
      <t xml:space="preserve">2 </t>
    </r>
    <r>
      <rPr>
        <b/>
        <sz val="12"/>
        <color rgb="FF000000"/>
        <rFont val="Calibri"/>
        <family val="2"/>
        <charset val="1"/>
      </rPr>
      <t xml:space="preserve">/ </t>
    </r>
    <r>
      <rPr>
        <b/>
        <sz val="12"/>
        <color theme="9" tint="-0.249977111117893"/>
        <rFont val="Calibri"/>
      </rPr>
      <t>2</t>
    </r>
  </si>
  <si>
    <r>
      <rPr>
        <b/>
        <sz val="12"/>
        <color theme="3"/>
        <rFont val="Calibri"/>
      </rPr>
      <t xml:space="preserve">3 </t>
    </r>
    <r>
      <rPr>
        <b/>
        <sz val="12"/>
        <color rgb="FF000000"/>
        <rFont val="Calibri"/>
        <family val="2"/>
        <charset val="1"/>
      </rPr>
      <t xml:space="preserve">/ </t>
    </r>
    <r>
      <rPr>
        <b/>
        <sz val="12"/>
        <color theme="9" tint="-0.249977111117893"/>
        <rFont val="Calibri"/>
      </rPr>
      <t>2</t>
    </r>
  </si>
  <si>
    <r>
      <rPr>
        <b/>
        <sz val="12"/>
        <color theme="3"/>
        <rFont val="Calibri"/>
      </rPr>
      <t xml:space="preserve">1 </t>
    </r>
    <r>
      <rPr>
        <b/>
        <sz val="12"/>
        <color rgb="FF000000"/>
        <rFont val="Calibri"/>
        <family val="2"/>
        <charset val="1"/>
      </rPr>
      <t xml:space="preserve">/ </t>
    </r>
    <r>
      <rPr>
        <b/>
        <sz val="12"/>
        <color theme="9" tint="-0.249977111117893"/>
        <rFont val="Calibri"/>
      </rPr>
      <t>3</t>
    </r>
  </si>
  <si>
    <r>
      <rPr>
        <b/>
        <sz val="12"/>
        <color theme="3"/>
        <rFont val="Calibri"/>
      </rPr>
      <t xml:space="preserve">0 </t>
    </r>
    <r>
      <rPr>
        <b/>
        <sz val="12"/>
        <color rgb="FF000000"/>
        <rFont val="Calibri"/>
        <family val="2"/>
        <charset val="1"/>
      </rPr>
      <t xml:space="preserve">/ </t>
    </r>
    <r>
      <rPr>
        <b/>
        <sz val="12"/>
        <color theme="9" tint="-0.249977111117893"/>
        <rFont val="Calibri"/>
      </rPr>
      <t>1</t>
    </r>
  </si>
  <si>
    <r>
      <rPr>
        <b/>
        <sz val="12"/>
        <color theme="3"/>
        <rFont val="Calibri"/>
      </rPr>
      <t xml:space="preserve">1 </t>
    </r>
    <r>
      <rPr>
        <b/>
        <sz val="12"/>
        <color rgb="FF000000"/>
        <rFont val="Calibri"/>
        <family val="2"/>
        <charset val="1"/>
      </rPr>
      <t>/</t>
    </r>
    <r>
      <rPr>
        <b/>
        <sz val="12"/>
        <color theme="9" tint="-0.499984740745262"/>
        <rFont val="Calibri"/>
      </rPr>
      <t xml:space="preserve"> </t>
    </r>
    <r>
      <rPr>
        <b/>
        <sz val="12"/>
        <color theme="9" tint="-0.249977111117893"/>
        <rFont val="Calibri"/>
      </rPr>
      <t>2</t>
    </r>
  </si>
  <si>
    <r>
      <t>Motif                     TGCCGC</t>
    </r>
    <r>
      <rPr>
        <b/>
        <sz val="12"/>
        <color rgb="FFFF0000"/>
        <rFont val="Cambria"/>
        <scheme val="major"/>
      </rPr>
      <t>R</t>
    </r>
  </si>
  <si>
    <r>
      <t>Motif               TGCCGC</t>
    </r>
    <r>
      <rPr>
        <b/>
        <sz val="12"/>
        <color rgb="FF0000FF"/>
        <rFont val="Cambria"/>
        <scheme val="major"/>
      </rPr>
      <t>Y</t>
    </r>
  </si>
  <si>
    <r>
      <t>† For Strain-specific sites number of intacts motifs on</t>
    </r>
    <r>
      <rPr>
        <b/>
        <sz val="12"/>
        <color theme="3"/>
        <rFont val="Calibri"/>
      </rPr>
      <t xml:space="preserve"> BL6</t>
    </r>
    <r>
      <rPr>
        <b/>
        <sz val="12"/>
        <color rgb="FF000000"/>
        <rFont val="Calibri"/>
        <family val="2"/>
        <charset val="1"/>
      </rPr>
      <t xml:space="preserve"> / </t>
    </r>
    <r>
      <rPr>
        <b/>
        <sz val="12"/>
        <color theme="9" tint="-0.249977111117893"/>
        <rFont val="Calibri"/>
      </rPr>
      <t>Cast</t>
    </r>
    <r>
      <rPr>
        <b/>
        <sz val="12"/>
        <color rgb="FF000000"/>
        <rFont val="Calibri"/>
        <family val="2"/>
        <charset val="1"/>
      </rPr>
      <t xml:space="preserve"> chromosome are shown on columns K, L as determined from Sanger sequencing experiments (see supplemental file W1).</t>
    </r>
  </si>
  <si>
    <t>2§</t>
  </si>
  <si>
    <r>
      <t xml:space="preserve">§ For other sites, the number of motifs present in the </t>
    </r>
    <r>
      <rPr>
        <b/>
        <sz val="12"/>
        <color theme="3"/>
        <rFont val="Calibri"/>
      </rPr>
      <t>BL6</t>
    </r>
    <r>
      <rPr>
        <b/>
        <sz val="12"/>
        <color rgb="FF000000"/>
        <rFont val="Calibri"/>
        <family val="2"/>
        <charset val="1"/>
      </rPr>
      <t xml:space="preserve"> genome is shown in columns K, L as determined from reference mm9 genome assembly</t>
    </r>
  </si>
  <si>
    <t>Promoter/Exon</t>
  </si>
  <si>
    <t>Exon</t>
  </si>
  <si>
    <t>chr**</t>
  </si>
  <si>
    <t>** All Genomic Coordinates are NCBI37/mm9 genome assembly</t>
  </si>
  <si>
    <t>1 / na</t>
  </si>
  <si>
    <t>2 / na</t>
  </si>
  <si>
    <t>17 / na</t>
  </si>
  <si>
    <t>0 / na</t>
  </si>
  <si>
    <t>na = Cast sequence not available due to inability to amplify surrounding genomic region from Cast EiJ genomic DNA</t>
  </si>
  <si>
    <r>
      <t>† For Strain-specific sites number of intacts motifs on</t>
    </r>
    <r>
      <rPr>
        <b/>
        <sz val="12"/>
        <color theme="3"/>
        <rFont val="Calibri"/>
      </rPr>
      <t xml:space="preserve"> BL6</t>
    </r>
    <r>
      <rPr>
        <b/>
        <sz val="12"/>
        <color rgb="FF000000"/>
        <rFont val="Calibri"/>
        <family val="2"/>
        <charset val="1"/>
      </rPr>
      <t xml:space="preserve"> / </t>
    </r>
    <r>
      <rPr>
        <b/>
        <sz val="12"/>
        <color theme="9" tint="-0.249977111117893"/>
        <rFont val="Calibri"/>
      </rPr>
      <t>Cast</t>
    </r>
    <r>
      <rPr>
        <b/>
        <sz val="12"/>
        <color rgb="FF000000"/>
        <rFont val="Calibri"/>
        <family val="2"/>
        <charset val="1"/>
      </rPr>
      <t xml:space="preserve"> chromosome determined from Sanger sequencing experiments (see Additional File 4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1" formatCode="_-* #,##0_-;\-* #,##0_-;_-* &quot;-&quot;_-;_-@_-"/>
    <numFmt numFmtId="164" formatCode="_ * #,##0.00_ ;_ * \-#,##0.00_ ;_ * &quot;-&quot;??_ ;_ @_ "/>
    <numFmt numFmtId="165" formatCode="0.0"/>
  </numFmts>
  <fonts count="24" x14ac:knownFonts="1">
    <font>
      <sz val="12"/>
      <color rgb="FF000000"/>
      <name val="Calibri"/>
      <family val="2"/>
      <charset val="1"/>
    </font>
    <font>
      <sz val="10"/>
      <name val="Arial"/>
    </font>
    <font>
      <b/>
      <sz val="12"/>
      <color rgb="FF000000"/>
      <name val="Calibri"/>
      <family val="2"/>
      <charset val="1"/>
    </font>
    <font>
      <sz val="12"/>
      <color rgb="FF006100"/>
      <name val="Calibri"/>
      <family val="2"/>
      <charset val="1"/>
    </font>
    <font>
      <sz val="12"/>
      <color rgb="FF006100"/>
      <name val="Calibri"/>
      <family val="2"/>
      <scheme val="minor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12"/>
      <color theme="1"/>
      <name val="Calibri"/>
      <family val="2"/>
      <scheme val="minor"/>
    </font>
    <font>
      <b/>
      <sz val="12"/>
      <color rgb="FF000000"/>
      <name val="Cambria"/>
      <scheme val="major"/>
    </font>
    <font>
      <b/>
      <sz val="12"/>
      <color rgb="FFFF0000"/>
      <name val="Cambria"/>
      <scheme val="major"/>
    </font>
    <font>
      <b/>
      <sz val="12"/>
      <color rgb="FF0000FF"/>
      <name val="Cambria"/>
      <scheme val="major"/>
    </font>
    <font>
      <sz val="14"/>
      <color rgb="FF000000"/>
      <name val="Arial"/>
    </font>
    <font>
      <sz val="11"/>
      <color rgb="FF000000"/>
      <name val="Arial"/>
    </font>
    <font>
      <sz val="11"/>
      <color indexed="10"/>
      <name val="Arial Bold"/>
    </font>
    <font>
      <sz val="9"/>
      <color indexed="81"/>
      <name val="Calibri"/>
      <family val="2"/>
      <charset val="1"/>
    </font>
    <font>
      <b/>
      <sz val="9"/>
      <color indexed="81"/>
      <name val="Calibri"/>
      <family val="2"/>
      <charset val="1"/>
    </font>
    <font>
      <sz val="12"/>
      <color theme="3"/>
      <name val="Calibri"/>
    </font>
    <font>
      <b/>
      <sz val="12"/>
      <color theme="3"/>
      <name val="Calibri"/>
    </font>
    <font>
      <b/>
      <sz val="12"/>
      <color theme="9" tint="-0.249977111117893"/>
      <name val="Calibri"/>
    </font>
    <font>
      <b/>
      <sz val="12"/>
      <color theme="9" tint="-0.499984740745262"/>
      <name val="Calibri"/>
    </font>
    <font>
      <sz val="12"/>
      <color rgb="FFFF0000"/>
      <name val="Calibri"/>
    </font>
    <font>
      <b/>
      <sz val="12"/>
      <color rgb="FF3366FF"/>
      <name val="Calibri"/>
    </font>
    <font>
      <sz val="12"/>
      <name val="Calibri"/>
    </font>
  </fonts>
  <fills count="4">
    <fill>
      <patternFill patternType="none"/>
    </fill>
    <fill>
      <patternFill patternType="gray125"/>
    </fill>
    <fill>
      <patternFill patternType="solid">
        <fgColor rgb="FFC6EFCE"/>
        <bgColor rgb="FFCCFFFF"/>
      </patternFill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466">
    <xf numFmtId="0" fontId="0" fillId="0" borderId="0"/>
    <xf numFmtId="164" fontId="1" fillId="0" borderId="0" applyBorder="0" applyAlignment="0" applyProtection="0"/>
    <xf numFmtId="41" fontId="7" fillId="0" borderId="0" applyFont="0" applyFill="0" applyBorder="0" applyAlignment="0" applyProtection="0"/>
    <xf numFmtId="0" fontId="4" fillId="3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8">
    <xf numFmtId="0" fontId="0" fillId="0" borderId="0" xfId="0"/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0" xfId="0"/>
    <xf numFmtId="0" fontId="2" fillId="0" borderId="0" xfId="0" applyFont="1"/>
    <xf numFmtId="0" fontId="3" fillId="2" borderId="0" xfId="2" applyNumberFormat="1" applyFont="1" applyFill="1" applyBorder="1" applyAlignment="1" applyProtection="1"/>
    <xf numFmtId="0" fontId="3" fillId="2" borderId="0" xfId="0" applyFont="1" applyFill="1"/>
    <xf numFmtId="11" fontId="0" fillId="0" borderId="0" xfId="0" applyNumberFormat="1" applyAlignment="1">
      <alignment horizontal="center"/>
    </xf>
    <xf numFmtId="2" fontId="0" fillId="0" borderId="0" xfId="0" applyNumberFormat="1"/>
    <xf numFmtId="11" fontId="4" fillId="3" borderId="0" xfId="3" applyNumberFormat="1" applyAlignment="1">
      <alignment horizontal="center"/>
    </xf>
    <xf numFmtId="0" fontId="3" fillId="2" borderId="0" xfId="2" applyNumberFormat="1" applyFont="1" applyFill="1" applyBorder="1" applyAlignment="1" applyProtection="1"/>
    <xf numFmtId="49" fontId="0" fillId="0" borderId="0" xfId="0" applyNumberFormat="1" applyAlignment="1">
      <alignment horizontal="center"/>
    </xf>
    <xf numFmtId="0" fontId="8" fillId="0" borderId="0" xfId="0" applyFont="1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9" fillId="0" borderId="1" xfId="0" applyFont="1" applyBorder="1"/>
    <xf numFmtId="11" fontId="9" fillId="0" borderId="1" xfId="0" applyNumberFormat="1" applyFont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0" xfId="0" applyBorder="1"/>
    <xf numFmtId="1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1" fontId="4" fillId="3" borderId="0" xfId="3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2" fillId="0" borderId="0" xfId="0" applyFont="1" applyBorder="1"/>
    <xf numFmtId="165" fontId="0" fillId="0" borderId="0" xfId="0" applyNumberFormat="1" applyBorder="1"/>
    <xf numFmtId="0" fontId="5" fillId="0" borderId="0" xfId="206"/>
    <xf numFmtId="0" fontId="12" fillId="0" borderId="0" xfId="0" applyFont="1"/>
    <xf numFmtId="164" fontId="1" fillId="0" borderId="0" xfId="1"/>
    <xf numFmtId="0" fontId="0" fillId="0" borderId="0" xfId="0" applyFont="1"/>
    <xf numFmtId="0" fontId="0" fillId="0" borderId="0" xfId="0" applyAlignment="1">
      <alignment horizontal="left"/>
    </xf>
    <xf numFmtId="0" fontId="8" fillId="0" borderId="1" xfId="0" applyFont="1" applyBorder="1"/>
    <xf numFmtId="0" fontId="9" fillId="0" borderId="1" xfId="0" applyFont="1" applyBorder="1" applyAlignment="1">
      <alignment horizontal="center"/>
    </xf>
    <xf numFmtId="0" fontId="0" fillId="0" borderId="0" xfId="0" applyFill="1" applyBorder="1"/>
    <xf numFmtId="0" fontId="14" fillId="0" borderId="0" xfId="0" applyNumberFormat="1" applyFont="1" applyFill="1" applyBorder="1" applyAlignment="1">
      <alignment horizontal="center" vertical="top" wrapText="1"/>
    </xf>
    <xf numFmtId="0" fontId="13" fillId="0" borderId="0" xfId="0" applyFont="1" applyFill="1" applyBorder="1" applyAlignment="1">
      <alignment vertical="top"/>
    </xf>
    <xf numFmtId="49" fontId="2" fillId="0" borderId="0" xfId="0" applyNumberFormat="1" applyFont="1" applyAlignment="1">
      <alignment horizontal="center"/>
    </xf>
    <xf numFmtId="0" fontId="17" fillId="0" borderId="0" xfId="0" applyFont="1" applyAlignment="1">
      <alignment horizontal="center"/>
    </xf>
    <xf numFmtId="0" fontId="21" fillId="0" borderId="0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9" fillId="0" borderId="0" xfId="0" applyFont="1" applyBorder="1" applyAlignment="1">
      <alignment vertical="center" wrapText="1"/>
    </xf>
    <xf numFmtId="0" fontId="0" fillId="0" borderId="1" xfId="0" applyBorder="1" applyAlignment="1">
      <alignment wrapText="1"/>
    </xf>
    <xf numFmtId="2" fontId="9" fillId="0" borderId="0" xfId="0" applyNumberFormat="1" applyFon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1" fontId="9" fillId="0" borderId="0" xfId="0" applyNumberFormat="1" applyFont="1" applyBorder="1" applyAlignment="1">
      <alignment horizontal="center" wrapText="1"/>
    </xf>
    <xf numFmtId="1" fontId="9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9" fillId="0" borderId="0" xfId="0" applyFont="1" applyBorder="1" applyAlignment="1">
      <alignment horizontal="center" wrapText="1"/>
    </xf>
    <xf numFmtId="0" fontId="0" fillId="0" borderId="1" xfId="0" applyBorder="1" applyAlignment="1"/>
  </cellXfs>
  <cellStyles count="467">
    <cellStyle name="Comma" xfId="1" builtinId="3"/>
    <cellStyle name="Comma [0]" xfId="2" builtinId="6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Good" xfId="3" builtinId="26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/>
    <cellStyle name="Normal" xfId="0" builtinId="0"/>
    <cellStyle name="TableStyleLight1" xfId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53735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6EFCE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376092"/>
      <rgbColor rgb="00B38966"/>
      <rgbColor rgb="00003366"/>
      <rgbColor rgb="00339966"/>
      <rgbColor rgb="000061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ensembl.org/Mus_musculus/geneview?gene=ENSMUSG00000051606" TargetMode="External"/><Relationship Id="rId2" Type="http://schemas.openxmlformats.org/officeDocument/2006/relationships/hyperlink" Target="http://www.ncbi.nlm.nih.gov/entrez/query.fcgi?cmd=Search&amp;db=PubMed&amp;term=Col19a1&amp;doptcmdl=DocSum&amp;tool=genome.ucsc.edu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D168"/>
  <sheetViews>
    <sheetView tabSelected="1" topLeftCell="A30" workbookViewId="0">
      <selection activeCell="D38" sqref="D38"/>
    </sheetView>
  </sheetViews>
  <sheetFormatPr baseColWidth="10" defaultRowHeight="15" x14ac:dyDescent="0"/>
  <cols>
    <col min="5" max="5" width="13.1640625" style="13" customWidth="1"/>
    <col min="6" max="6" width="13.1640625" style="14" customWidth="1"/>
    <col min="7" max="7" width="13.1640625" style="13" customWidth="1"/>
    <col min="8" max="8" width="13.1640625" style="14" customWidth="1"/>
    <col min="9" max="9" width="12.83203125" style="2" customWidth="1"/>
    <col min="10" max="10" width="12.33203125" customWidth="1"/>
    <col min="12" max="12" width="10.83203125" customWidth="1"/>
    <col min="14" max="17" width="11.6640625" customWidth="1"/>
    <col min="18" max="19" width="15.5" style="7" customWidth="1"/>
    <col min="20" max="20" width="12.33203125" style="2" customWidth="1"/>
    <col min="21" max="21" width="22.33203125" customWidth="1"/>
    <col min="22" max="22" width="17.83203125" customWidth="1"/>
    <col min="23" max="23" width="10.83203125" style="1"/>
  </cols>
  <sheetData>
    <row r="1" spans="1:24" s="19" customFormat="1">
      <c r="A1" s="45" t="s">
        <v>341</v>
      </c>
      <c r="B1" s="45" t="s">
        <v>0</v>
      </c>
      <c r="C1" s="45" t="s">
        <v>1</v>
      </c>
      <c r="D1" s="45" t="s">
        <v>212</v>
      </c>
      <c r="E1" s="53" t="s">
        <v>215</v>
      </c>
      <c r="F1" s="50" t="s">
        <v>216</v>
      </c>
      <c r="G1" s="52" t="s">
        <v>217</v>
      </c>
      <c r="H1" s="50" t="s">
        <v>218</v>
      </c>
      <c r="I1" s="50" t="s">
        <v>214</v>
      </c>
      <c r="J1" s="48" t="s">
        <v>213</v>
      </c>
      <c r="K1" s="56" t="s">
        <v>219</v>
      </c>
      <c r="L1" s="56" t="s">
        <v>220</v>
      </c>
      <c r="M1" s="56" t="s">
        <v>2</v>
      </c>
      <c r="N1" s="54" t="s">
        <v>221</v>
      </c>
      <c r="O1" s="54"/>
      <c r="P1" s="54" t="s">
        <v>222</v>
      </c>
      <c r="Q1" s="54"/>
      <c r="R1" s="55" t="s">
        <v>223</v>
      </c>
      <c r="S1" s="54"/>
      <c r="T1" s="18"/>
      <c r="W1" s="26"/>
    </row>
    <row r="2" spans="1:24" s="16" customFormat="1" ht="16" thickBot="1">
      <c r="A2" s="46"/>
      <c r="B2" s="47"/>
      <c r="C2" s="46"/>
      <c r="D2" s="46"/>
      <c r="E2" s="46"/>
      <c r="F2" s="51"/>
      <c r="G2" s="51"/>
      <c r="H2" s="51"/>
      <c r="I2" s="51"/>
      <c r="J2" s="49"/>
      <c r="K2" s="57"/>
      <c r="L2" s="49"/>
      <c r="M2" s="49"/>
      <c r="N2" s="16" t="s">
        <v>3</v>
      </c>
      <c r="O2" s="16" t="s">
        <v>4</v>
      </c>
      <c r="P2" s="16" t="s">
        <v>3</v>
      </c>
      <c r="Q2" s="16" t="s">
        <v>4</v>
      </c>
      <c r="R2" s="17" t="s">
        <v>224</v>
      </c>
      <c r="S2" s="17" t="s">
        <v>225</v>
      </c>
      <c r="T2" s="33" t="s">
        <v>317</v>
      </c>
      <c r="U2" s="16" t="s">
        <v>209</v>
      </c>
      <c r="V2" s="32" t="s">
        <v>296</v>
      </c>
      <c r="W2" s="32" t="s">
        <v>297</v>
      </c>
    </row>
    <row r="3" spans="1:24" s="19" customFormat="1">
      <c r="A3" s="19" t="s">
        <v>34</v>
      </c>
      <c r="B3" s="19">
        <v>11926087</v>
      </c>
      <c r="C3" s="19">
        <v>11926300</v>
      </c>
      <c r="D3" s="19" t="s">
        <v>54</v>
      </c>
      <c r="E3" s="20">
        <v>243.90424999999999</v>
      </c>
      <c r="F3" s="21">
        <v>99.978289188000005</v>
      </c>
      <c r="G3" s="20">
        <v>32.097904</v>
      </c>
      <c r="H3" s="21">
        <v>99.596540743999995</v>
      </c>
      <c r="I3" s="22">
        <f>AVERAGE(F3, H3)</f>
        <v>99.787414966</v>
      </c>
      <c r="J3" s="10" t="s">
        <v>7</v>
      </c>
      <c r="K3" s="44" t="s">
        <v>337</v>
      </c>
      <c r="L3" s="44">
        <v>1</v>
      </c>
      <c r="M3" s="18">
        <v>1</v>
      </c>
      <c r="N3" s="18">
        <v>79</v>
      </c>
      <c r="O3" s="18">
        <v>6</v>
      </c>
      <c r="P3" s="18">
        <v>6</v>
      </c>
      <c r="Q3" s="18">
        <v>9</v>
      </c>
      <c r="R3" s="23">
        <v>9.0403429812587114E-6</v>
      </c>
      <c r="S3" s="24">
        <v>2.2977138545222688E-3</v>
      </c>
      <c r="T3" s="39" t="s">
        <v>8</v>
      </c>
      <c r="U3" s="25" t="s">
        <v>55</v>
      </c>
      <c r="V3" s="3" t="s">
        <v>298</v>
      </c>
      <c r="W3" s="3"/>
      <c r="X3" s="26"/>
    </row>
    <row r="4" spans="1:24" s="3" customFormat="1">
      <c r="A4" s="3" t="s">
        <v>37</v>
      </c>
      <c r="B4" s="3">
        <v>72640647</v>
      </c>
      <c r="C4" s="3">
        <v>72640787</v>
      </c>
      <c r="D4" s="3" t="s">
        <v>41</v>
      </c>
      <c r="E4" s="13">
        <v>65.794550000000001</v>
      </c>
      <c r="F4" s="14">
        <v>99.326964828499996</v>
      </c>
      <c r="G4" s="13">
        <v>42.88655</v>
      </c>
      <c r="H4" s="14">
        <v>99.846215081799997</v>
      </c>
      <c r="I4" s="15">
        <f t="shared" ref="I4:I66" si="0">AVERAGE(F4, H4)</f>
        <v>99.586589955150004</v>
      </c>
      <c r="K4" s="43">
        <v>1</v>
      </c>
      <c r="L4" s="43">
        <v>0</v>
      </c>
      <c r="M4" s="2">
        <v>4</v>
      </c>
      <c r="N4" s="2">
        <v>67</v>
      </c>
      <c r="O4" s="2">
        <v>3</v>
      </c>
      <c r="P4" s="2">
        <v>10</v>
      </c>
      <c r="Q4" s="2">
        <v>66</v>
      </c>
      <c r="R4" s="9">
        <v>1.1636387195282103E-26</v>
      </c>
      <c r="S4" s="7">
        <v>8.1434273778943564E-2</v>
      </c>
      <c r="T4" s="40" t="s">
        <v>8</v>
      </c>
      <c r="U4" s="4" t="s">
        <v>39</v>
      </c>
      <c r="V4" s="3" t="s">
        <v>233</v>
      </c>
      <c r="X4" s="1"/>
    </row>
    <row r="5" spans="1:24" s="3" customFormat="1">
      <c r="A5" s="3" t="s">
        <v>18</v>
      </c>
      <c r="B5" s="3">
        <v>150481549</v>
      </c>
      <c r="C5" s="3">
        <v>150481660</v>
      </c>
      <c r="D5" s="3" t="s">
        <v>29</v>
      </c>
      <c r="E5" s="13">
        <v>280.67676</v>
      </c>
      <c r="F5" s="14">
        <v>99.998190765700002</v>
      </c>
      <c r="G5" s="13">
        <v>113.16255</v>
      </c>
      <c r="H5" s="14">
        <v>99.985526125299998</v>
      </c>
      <c r="I5" s="15">
        <f t="shared" si="0"/>
        <v>99.9918584455</v>
      </c>
      <c r="J5" s="5" t="s">
        <v>7</v>
      </c>
      <c r="K5" s="43">
        <v>3</v>
      </c>
      <c r="L5" s="43">
        <v>0</v>
      </c>
      <c r="M5" s="2">
        <v>3</v>
      </c>
      <c r="N5" s="2">
        <v>102</v>
      </c>
      <c r="O5" s="2">
        <v>6</v>
      </c>
      <c r="P5" s="2">
        <v>0</v>
      </c>
      <c r="Q5" s="2">
        <v>60</v>
      </c>
      <c r="R5" s="9">
        <v>3.9645489646220127E-39</v>
      </c>
      <c r="S5" s="7">
        <v>8.9497838467152327E-2</v>
      </c>
      <c r="T5" s="40" t="s">
        <v>8</v>
      </c>
      <c r="U5" s="4" t="s">
        <v>30</v>
      </c>
      <c r="V5" s="3" t="s">
        <v>233</v>
      </c>
      <c r="X5" s="1"/>
    </row>
    <row r="6" spans="1:24" s="3" customFormat="1">
      <c r="A6" s="3" t="s">
        <v>18</v>
      </c>
      <c r="B6" s="3">
        <v>67149639</v>
      </c>
      <c r="C6" s="3">
        <v>67149740</v>
      </c>
      <c r="D6" s="3" t="s">
        <v>24</v>
      </c>
      <c r="E6" s="13">
        <v>174.21054000000001</v>
      </c>
      <c r="F6" s="14">
        <v>99.931249095400005</v>
      </c>
      <c r="G6" s="13">
        <v>70.692850000000007</v>
      </c>
      <c r="H6" s="14">
        <v>99.960196844699993</v>
      </c>
      <c r="I6" s="15">
        <f t="shared" si="0"/>
        <v>99.945722970049999</v>
      </c>
      <c r="K6" s="43">
        <v>1</v>
      </c>
      <c r="L6" s="43">
        <v>0</v>
      </c>
      <c r="M6" s="2">
        <v>3</v>
      </c>
      <c r="N6" s="2">
        <v>95</v>
      </c>
      <c r="O6" s="2">
        <v>6</v>
      </c>
      <c r="P6" s="2">
        <v>1</v>
      </c>
      <c r="Q6" s="2">
        <v>78</v>
      </c>
      <c r="R6" s="9">
        <v>1.6392562771409486E-42</v>
      </c>
      <c r="S6" s="7">
        <v>0.13738230937304943</v>
      </c>
      <c r="T6" s="40" t="s">
        <v>8</v>
      </c>
      <c r="U6" s="4" t="s">
        <v>23</v>
      </c>
      <c r="V6" s="3" t="s">
        <v>298</v>
      </c>
      <c r="X6" s="1"/>
    </row>
    <row r="7" spans="1:24" s="3" customFormat="1">
      <c r="A7" s="3" t="s">
        <v>42</v>
      </c>
      <c r="B7" s="3">
        <v>12935449</v>
      </c>
      <c r="C7" s="3">
        <v>12935560</v>
      </c>
      <c r="D7" s="3" t="s">
        <v>46</v>
      </c>
      <c r="E7" s="13">
        <v>52.209789999999998</v>
      </c>
      <c r="F7" s="14">
        <v>98.554421768699996</v>
      </c>
      <c r="G7" s="13">
        <v>34.535620000000002</v>
      </c>
      <c r="H7" s="14">
        <v>99.692430163599994</v>
      </c>
      <c r="I7" s="15">
        <f t="shared" si="0"/>
        <v>99.123425966149995</v>
      </c>
      <c r="K7" s="43">
        <v>1</v>
      </c>
      <c r="L7" s="43">
        <v>0</v>
      </c>
      <c r="M7" s="2">
        <v>2</v>
      </c>
      <c r="N7" s="2">
        <v>42</v>
      </c>
      <c r="O7" s="2">
        <v>1</v>
      </c>
      <c r="P7" s="2">
        <v>5</v>
      </c>
      <c r="Q7" s="2">
        <v>40</v>
      </c>
      <c r="R7" s="9">
        <v>2.4833528253185605E-18</v>
      </c>
      <c r="S7" s="7">
        <v>0.20315134778465671</v>
      </c>
      <c r="T7" s="40" t="s">
        <v>8</v>
      </c>
      <c r="U7" s="4" t="s">
        <v>44</v>
      </c>
      <c r="V7" s="3" t="s">
        <v>233</v>
      </c>
      <c r="X7" s="1"/>
    </row>
    <row r="8" spans="1:24" s="3" customFormat="1">
      <c r="A8" s="3" t="s">
        <v>18</v>
      </c>
      <c r="B8" s="3">
        <v>135831465</v>
      </c>
      <c r="C8" s="3">
        <v>135831580</v>
      </c>
      <c r="D8" s="3" t="s">
        <v>26</v>
      </c>
      <c r="E8" s="13">
        <v>192.61690999999999</v>
      </c>
      <c r="F8" s="14">
        <v>99.951150673000001</v>
      </c>
      <c r="G8" s="13">
        <v>125.48775999999999</v>
      </c>
      <c r="H8" s="14">
        <v>99.998190765700002</v>
      </c>
      <c r="I8" s="15">
        <f t="shared" si="0"/>
        <v>99.974670719350001</v>
      </c>
      <c r="K8" s="43">
        <v>3</v>
      </c>
      <c r="L8" s="43">
        <v>0</v>
      </c>
      <c r="M8" s="2">
        <v>2</v>
      </c>
      <c r="N8" s="2">
        <v>83</v>
      </c>
      <c r="O8" s="2">
        <v>17</v>
      </c>
      <c r="P8" s="2">
        <v>10</v>
      </c>
      <c r="Q8" s="2">
        <v>85</v>
      </c>
      <c r="R8" s="9">
        <v>3.8956041870181913E-26</v>
      </c>
      <c r="S8" s="7">
        <v>0.21765546211003872</v>
      </c>
      <c r="T8" s="40" t="s">
        <v>8</v>
      </c>
      <c r="U8" s="4" t="s">
        <v>27</v>
      </c>
      <c r="V8" s="3" t="s">
        <v>298</v>
      </c>
      <c r="X8" s="1"/>
    </row>
    <row r="9" spans="1:24" s="3" customFormat="1">
      <c r="A9" s="3" t="s">
        <v>37</v>
      </c>
      <c r="B9" s="3">
        <v>72639899</v>
      </c>
      <c r="C9" s="3">
        <v>72640294</v>
      </c>
      <c r="D9" s="3" t="s">
        <v>38</v>
      </c>
      <c r="E9" s="13">
        <v>37.726590000000002</v>
      </c>
      <c r="F9" s="14">
        <v>95.399117093599997</v>
      </c>
      <c r="G9" s="13">
        <v>17.712123999999999</v>
      </c>
      <c r="H9" s="14">
        <v>97.524967433800001</v>
      </c>
      <c r="I9" s="15">
        <f t="shared" si="0"/>
        <v>96.462042263699999</v>
      </c>
      <c r="K9" s="43">
        <v>2</v>
      </c>
      <c r="L9" s="43">
        <v>0</v>
      </c>
      <c r="M9" s="2">
        <v>7</v>
      </c>
      <c r="N9" s="2">
        <v>121</v>
      </c>
      <c r="O9" s="2">
        <v>7</v>
      </c>
      <c r="P9" s="2">
        <v>11</v>
      </c>
      <c r="Q9" s="2">
        <v>96</v>
      </c>
      <c r="R9" s="9">
        <v>6.1278470148031808E-44</v>
      </c>
      <c r="S9" s="7">
        <v>0.21903843041889476</v>
      </c>
      <c r="T9" s="40" t="s">
        <v>8</v>
      </c>
      <c r="U9" s="4" t="s">
        <v>39</v>
      </c>
      <c r="V9" s="3" t="s">
        <v>233</v>
      </c>
      <c r="X9" s="1"/>
    </row>
    <row r="10" spans="1:24" s="3" customFormat="1">
      <c r="A10" s="3" t="s">
        <v>10</v>
      </c>
      <c r="B10" s="3">
        <v>174125202</v>
      </c>
      <c r="C10" s="3">
        <v>174125340</v>
      </c>
      <c r="D10" s="3" t="s">
        <v>13</v>
      </c>
      <c r="E10" s="13">
        <v>223.34610000000001</v>
      </c>
      <c r="F10" s="14">
        <v>99.971052250699998</v>
      </c>
      <c r="G10" s="13">
        <v>32.036636000000001</v>
      </c>
      <c r="H10" s="14">
        <v>99.592922275299998</v>
      </c>
      <c r="I10" s="15">
        <f t="shared" si="0"/>
        <v>99.781987262999991</v>
      </c>
      <c r="J10" s="5" t="s">
        <v>7</v>
      </c>
      <c r="K10" s="43">
        <v>0</v>
      </c>
      <c r="L10" s="43">
        <v>2</v>
      </c>
      <c r="M10" s="2">
        <v>1</v>
      </c>
      <c r="N10" s="2">
        <v>61</v>
      </c>
      <c r="O10" s="2">
        <v>3</v>
      </c>
      <c r="P10" s="2">
        <v>2</v>
      </c>
      <c r="Q10" s="2">
        <v>13</v>
      </c>
      <c r="R10" s="9">
        <v>2.0425234934245489E-10</v>
      </c>
      <c r="S10" s="7">
        <v>0.23881794421433411</v>
      </c>
      <c r="T10" s="40" t="s">
        <v>8</v>
      </c>
      <c r="U10" s="4" t="s">
        <v>14</v>
      </c>
      <c r="V10" s="3" t="s">
        <v>260</v>
      </c>
      <c r="X10" s="1"/>
    </row>
    <row r="11" spans="1:24" s="3" customFormat="1">
      <c r="A11" s="3" t="s">
        <v>18</v>
      </c>
      <c r="B11" s="3">
        <v>135831924</v>
      </c>
      <c r="C11" s="3">
        <v>135832060</v>
      </c>
      <c r="D11" s="3" t="s">
        <v>28</v>
      </c>
      <c r="E11" s="13">
        <v>193.29611</v>
      </c>
      <c r="F11" s="14">
        <v>99.954769141699998</v>
      </c>
      <c r="G11" s="13">
        <v>46.633006999999999</v>
      </c>
      <c r="H11" s="14">
        <v>99.866116659400006</v>
      </c>
      <c r="I11" s="15">
        <f t="shared" si="0"/>
        <v>99.910442900550009</v>
      </c>
      <c r="K11" s="43">
        <v>2</v>
      </c>
      <c r="L11" s="43">
        <v>0</v>
      </c>
      <c r="M11" s="2">
        <v>1</v>
      </c>
      <c r="N11" s="2">
        <v>21</v>
      </c>
      <c r="O11" s="2">
        <v>1</v>
      </c>
      <c r="P11" s="2">
        <v>2</v>
      </c>
      <c r="Q11" s="2">
        <v>9</v>
      </c>
      <c r="R11" s="9">
        <v>1.3191295171272994E-5</v>
      </c>
      <c r="S11" s="7">
        <v>0.25201612903225717</v>
      </c>
      <c r="T11" s="40" t="s">
        <v>8</v>
      </c>
      <c r="U11" s="4" t="s">
        <v>27</v>
      </c>
      <c r="V11" s="3" t="s">
        <v>298</v>
      </c>
      <c r="X11" s="1"/>
    </row>
    <row r="12" spans="1:24" s="3" customFormat="1">
      <c r="A12" s="3" t="s">
        <v>37</v>
      </c>
      <c r="B12" s="3">
        <v>72640400</v>
      </c>
      <c r="C12" s="3">
        <v>72640520</v>
      </c>
      <c r="D12" s="3" t="s">
        <v>40</v>
      </c>
      <c r="E12" s="13">
        <v>225.40074000000001</v>
      </c>
      <c r="F12" s="14">
        <v>99.972861484999996</v>
      </c>
      <c r="G12" s="13">
        <v>115.520805</v>
      </c>
      <c r="H12" s="14">
        <v>99.989144593999995</v>
      </c>
      <c r="I12" s="15">
        <f t="shared" si="0"/>
        <v>99.981003039499996</v>
      </c>
      <c r="K12" s="43">
        <v>2</v>
      </c>
      <c r="L12" s="43">
        <v>0</v>
      </c>
      <c r="M12" s="2">
        <v>3</v>
      </c>
      <c r="N12" s="2">
        <v>126</v>
      </c>
      <c r="O12" s="2">
        <v>5</v>
      </c>
      <c r="P12" s="2">
        <v>8</v>
      </c>
      <c r="Q12" s="2">
        <v>101</v>
      </c>
      <c r="R12" s="9">
        <v>6.3690560185644874E-51</v>
      </c>
      <c r="S12" s="7">
        <v>0.26237910221579136</v>
      </c>
      <c r="T12" s="40" t="s">
        <v>8</v>
      </c>
      <c r="U12" s="4" t="s">
        <v>39</v>
      </c>
      <c r="V12" s="3" t="s">
        <v>233</v>
      </c>
      <c r="X12" s="1"/>
    </row>
    <row r="13" spans="1:24" s="3" customFormat="1">
      <c r="A13" s="3" t="s">
        <v>18</v>
      </c>
      <c r="B13" s="3">
        <v>6682828</v>
      </c>
      <c r="C13" s="3">
        <v>6682940</v>
      </c>
      <c r="D13" s="3" t="s">
        <v>21</v>
      </c>
      <c r="E13" s="13">
        <v>184.23776000000001</v>
      </c>
      <c r="F13" s="14">
        <v>99.942104501399996</v>
      </c>
      <c r="G13" s="13">
        <v>50.090305000000001</v>
      </c>
      <c r="H13" s="14">
        <v>99.898682877400006</v>
      </c>
      <c r="I13" s="15">
        <f t="shared" si="0"/>
        <v>99.920393689400001</v>
      </c>
      <c r="J13" s="5" t="s">
        <v>7</v>
      </c>
      <c r="K13" s="43">
        <v>1</v>
      </c>
      <c r="L13" s="43">
        <v>1</v>
      </c>
      <c r="M13" s="2">
        <v>1</v>
      </c>
      <c r="N13" s="2">
        <v>74</v>
      </c>
      <c r="O13" s="2">
        <v>5</v>
      </c>
      <c r="P13" s="2">
        <v>4</v>
      </c>
      <c r="Q13" s="2">
        <v>28</v>
      </c>
      <c r="R13" s="9">
        <v>4.5622340498714499E-17</v>
      </c>
      <c r="S13" s="7">
        <v>0.27740118108247969</v>
      </c>
      <c r="T13" s="40" t="s">
        <v>8</v>
      </c>
      <c r="U13" s="4" t="s">
        <v>20</v>
      </c>
      <c r="V13" s="3" t="s">
        <v>298</v>
      </c>
      <c r="X13" s="1"/>
    </row>
    <row r="14" spans="1:24" s="3" customFormat="1">
      <c r="A14" s="3" t="s">
        <v>15</v>
      </c>
      <c r="B14" s="3">
        <v>30688179</v>
      </c>
      <c r="C14" s="3">
        <v>30688300</v>
      </c>
      <c r="D14" s="3" t="s">
        <v>16</v>
      </c>
      <c r="E14" s="13">
        <v>303.80040000000002</v>
      </c>
      <c r="F14" s="14">
        <v>100</v>
      </c>
      <c r="G14" s="13">
        <v>89.196640000000002</v>
      </c>
      <c r="H14" s="14">
        <v>99.976479953699993</v>
      </c>
      <c r="I14" s="15">
        <f t="shared" si="0"/>
        <v>99.988239976849997</v>
      </c>
      <c r="K14" s="43">
        <v>1</v>
      </c>
      <c r="L14" s="43">
        <v>1</v>
      </c>
      <c r="M14" s="2">
        <v>1</v>
      </c>
      <c r="N14" s="2">
        <v>95</v>
      </c>
      <c r="O14" s="2">
        <v>11</v>
      </c>
      <c r="P14" s="2">
        <v>2</v>
      </c>
      <c r="Q14" s="2">
        <v>41</v>
      </c>
      <c r="R14" s="9">
        <v>5.141395816702811E-24</v>
      </c>
      <c r="S14" s="7">
        <v>0.34876110819058992</v>
      </c>
      <c r="T14" s="40" t="s">
        <v>8</v>
      </c>
      <c r="U14" s="4" t="s">
        <v>17</v>
      </c>
      <c r="V14" s="3" t="s">
        <v>298</v>
      </c>
      <c r="X14" s="1"/>
    </row>
    <row r="15" spans="1:24" s="3" customFormat="1">
      <c r="A15" s="3" t="s">
        <v>18</v>
      </c>
      <c r="B15" s="3">
        <v>67149050</v>
      </c>
      <c r="C15" s="3">
        <v>67149400</v>
      </c>
      <c r="D15" s="3" t="s">
        <v>22</v>
      </c>
      <c r="E15" s="13">
        <v>152.88963000000001</v>
      </c>
      <c r="F15" s="14">
        <v>99.905919814699999</v>
      </c>
      <c r="G15" s="13">
        <v>47.12876</v>
      </c>
      <c r="H15" s="14">
        <v>99.871544362400002</v>
      </c>
      <c r="I15" s="15">
        <f t="shared" si="0"/>
        <v>99.88873208855</v>
      </c>
      <c r="K15" s="43">
        <v>3</v>
      </c>
      <c r="L15" s="43">
        <v>0</v>
      </c>
      <c r="M15" s="2">
        <v>3</v>
      </c>
      <c r="N15" s="2">
        <v>86</v>
      </c>
      <c r="O15" s="2">
        <v>8</v>
      </c>
      <c r="P15" s="2">
        <v>3</v>
      </c>
      <c r="Q15" s="2">
        <v>65</v>
      </c>
      <c r="R15" s="9">
        <v>3.3617156542940094E-32</v>
      </c>
      <c r="S15" s="7">
        <v>0.36061521459422635</v>
      </c>
      <c r="T15" s="40" t="s">
        <v>8</v>
      </c>
      <c r="U15" s="4" t="s">
        <v>23</v>
      </c>
      <c r="V15" s="3" t="s">
        <v>233</v>
      </c>
      <c r="X15" s="1"/>
    </row>
    <row r="16" spans="1:24" s="3" customFormat="1">
      <c r="A16" s="3" t="s">
        <v>18</v>
      </c>
      <c r="B16" s="3">
        <v>67149979</v>
      </c>
      <c r="C16" s="3">
        <v>67150090</v>
      </c>
      <c r="D16" s="3" t="s">
        <v>25</v>
      </c>
      <c r="E16" s="13">
        <v>114.45048</v>
      </c>
      <c r="F16" s="14">
        <v>99.828122738499999</v>
      </c>
      <c r="G16" s="13">
        <v>47.947372000000001</v>
      </c>
      <c r="H16" s="14">
        <v>99.878781299799996</v>
      </c>
      <c r="I16" s="15">
        <f t="shared" si="0"/>
        <v>99.853452019149998</v>
      </c>
      <c r="J16" s="5" t="s">
        <v>7</v>
      </c>
      <c r="K16" s="43">
        <v>2</v>
      </c>
      <c r="L16" s="43">
        <v>0</v>
      </c>
      <c r="M16" s="2">
        <v>3</v>
      </c>
      <c r="N16" s="2">
        <v>25</v>
      </c>
      <c r="O16" s="2">
        <v>0</v>
      </c>
      <c r="P16" s="2">
        <v>1</v>
      </c>
      <c r="Q16" s="2">
        <v>20</v>
      </c>
      <c r="R16" s="9">
        <v>3.7444949190309588E-12</v>
      </c>
      <c r="S16" s="7">
        <v>0.45652173913042726</v>
      </c>
      <c r="T16" s="40" t="s">
        <v>8</v>
      </c>
      <c r="U16" s="4" t="s">
        <v>23</v>
      </c>
      <c r="V16" s="3" t="s">
        <v>298</v>
      </c>
      <c r="X16" s="1"/>
    </row>
    <row r="17" spans="1:24" s="3" customFormat="1">
      <c r="A17" s="3" t="s">
        <v>31</v>
      </c>
      <c r="B17" s="3">
        <v>12810502</v>
      </c>
      <c r="C17" s="3">
        <v>12810969</v>
      </c>
      <c r="D17" s="3" t="s">
        <v>32</v>
      </c>
      <c r="E17" s="13">
        <v>180.33959999999999</v>
      </c>
      <c r="F17" s="14">
        <v>99.938486032699998</v>
      </c>
      <c r="G17" s="13">
        <v>49.923996000000002</v>
      </c>
      <c r="H17" s="14">
        <v>99.895064408699994</v>
      </c>
      <c r="I17" s="15">
        <f t="shared" si="0"/>
        <v>99.916775220700004</v>
      </c>
      <c r="J17" s="5" t="s">
        <v>7</v>
      </c>
      <c r="K17" s="43">
        <v>3</v>
      </c>
      <c r="L17" s="43">
        <v>0</v>
      </c>
      <c r="M17" s="2">
        <v>1</v>
      </c>
      <c r="N17" s="2">
        <v>69</v>
      </c>
      <c r="O17" s="2">
        <v>1</v>
      </c>
      <c r="P17" s="2">
        <v>2</v>
      </c>
      <c r="Q17" s="2">
        <v>43</v>
      </c>
      <c r="R17" s="9">
        <v>5.359670643485874E-28</v>
      </c>
      <c r="S17" s="7">
        <v>0.5598509548206948</v>
      </c>
      <c r="T17" s="40" t="s">
        <v>8</v>
      </c>
      <c r="U17" s="4" t="s">
        <v>33</v>
      </c>
      <c r="V17" s="3" t="s">
        <v>298</v>
      </c>
      <c r="X17" s="1"/>
    </row>
    <row r="18" spans="1:24" s="3" customFormat="1">
      <c r="A18" s="3" t="s">
        <v>47</v>
      </c>
      <c r="B18" s="3">
        <v>13132159</v>
      </c>
      <c r="C18" s="3">
        <v>13132300</v>
      </c>
      <c r="D18" s="3" t="s">
        <v>50</v>
      </c>
      <c r="E18" s="13">
        <v>253.02563000000001</v>
      </c>
      <c r="F18" s="14">
        <v>99.989144593999995</v>
      </c>
      <c r="G18" s="13">
        <v>51.425815999999998</v>
      </c>
      <c r="H18" s="14">
        <v>99.905919814699999</v>
      </c>
      <c r="I18" s="15">
        <f t="shared" si="0"/>
        <v>99.947532204349997</v>
      </c>
      <c r="K18" s="43">
        <v>1</v>
      </c>
      <c r="L18" s="43">
        <v>0</v>
      </c>
      <c r="M18" s="2">
        <v>1</v>
      </c>
      <c r="N18" s="2">
        <v>60</v>
      </c>
      <c r="O18" s="2">
        <v>5</v>
      </c>
      <c r="P18" s="2">
        <v>0</v>
      </c>
      <c r="Q18" s="2">
        <v>16</v>
      </c>
      <c r="R18" s="9">
        <v>6.0573152677213042E-13</v>
      </c>
      <c r="S18" s="7">
        <v>0.5772066658142575</v>
      </c>
      <c r="T18" s="40" t="s">
        <v>8</v>
      </c>
      <c r="U18" s="4" t="s">
        <v>49</v>
      </c>
      <c r="V18" s="3" t="s">
        <v>233</v>
      </c>
      <c r="X18" s="1"/>
    </row>
    <row r="19" spans="1:24" s="3" customFormat="1">
      <c r="A19" s="3" t="s">
        <v>34</v>
      </c>
      <c r="B19" s="3">
        <v>22872044</v>
      </c>
      <c r="C19" s="3">
        <v>22872500</v>
      </c>
      <c r="D19" s="3" t="s">
        <v>35</v>
      </c>
      <c r="E19" s="13">
        <v>114.02172</v>
      </c>
      <c r="F19" s="14">
        <v>99.8263135041</v>
      </c>
      <c r="G19" s="13">
        <v>50.078420000000001</v>
      </c>
      <c r="H19" s="14">
        <v>99.896873643099994</v>
      </c>
      <c r="I19" s="15">
        <f t="shared" si="0"/>
        <v>99.861593573600004</v>
      </c>
      <c r="K19" s="43">
        <v>0</v>
      </c>
      <c r="L19" s="43">
        <v>0</v>
      </c>
      <c r="M19" s="2">
        <v>4</v>
      </c>
      <c r="N19" s="2">
        <v>253</v>
      </c>
      <c r="O19" s="2">
        <v>11</v>
      </c>
      <c r="P19" s="2">
        <v>9</v>
      </c>
      <c r="Q19" s="2">
        <v>159</v>
      </c>
      <c r="R19" s="9">
        <v>9.2780800050323553E-92</v>
      </c>
      <c r="S19" s="7">
        <v>0.64061430171558309</v>
      </c>
      <c r="T19" s="40" t="s">
        <v>8</v>
      </c>
      <c r="U19" s="4" t="s">
        <v>36</v>
      </c>
      <c r="V19" s="3" t="s">
        <v>298</v>
      </c>
      <c r="X19" s="1"/>
    </row>
    <row r="20" spans="1:24" s="3" customFormat="1">
      <c r="A20" s="3" t="s">
        <v>42</v>
      </c>
      <c r="B20" s="3">
        <v>12934599</v>
      </c>
      <c r="C20" s="3">
        <v>12934900</v>
      </c>
      <c r="D20" s="3" t="s">
        <v>43</v>
      </c>
      <c r="E20" s="13">
        <v>87.236339999999998</v>
      </c>
      <c r="F20" s="14">
        <v>99.687002460599999</v>
      </c>
      <c r="G20" s="13">
        <v>18.433026999999999</v>
      </c>
      <c r="H20" s="14">
        <v>97.799971052299995</v>
      </c>
      <c r="I20" s="15">
        <f t="shared" si="0"/>
        <v>98.743486756449997</v>
      </c>
      <c r="K20" s="43">
        <v>2</v>
      </c>
      <c r="L20" s="43">
        <v>1</v>
      </c>
      <c r="M20" s="2">
        <v>3</v>
      </c>
      <c r="N20" s="2">
        <v>41</v>
      </c>
      <c r="O20" s="2">
        <v>4</v>
      </c>
      <c r="P20" s="2">
        <v>1</v>
      </c>
      <c r="Q20" s="2">
        <v>26</v>
      </c>
      <c r="R20" s="9">
        <v>2.4570108571113298E-14</v>
      </c>
      <c r="S20" s="7">
        <v>0.644021417507598</v>
      </c>
      <c r="T20" s="40" t="s">
        <v>8</v>
      </c>
      <c r="U20" s="4" t="s">
        <v>44</v>
      </c>
      <c r="V20" s="3" t="s">
        <v>233</v>
      </c>
      <c r="X20" s="1"/>
    </row>
    <row r="21" spans="1:24" s="3" customFormat="1">
      <c r="A21" s="3" t="s">
        <v>51</v>
      </c>
      <c r="B21" s="3">
        <v>110229861</v>
      </c>
      <c r="C21" s="3">
        <v>110229980</v>
      </c>
      <c r="D21" s="3" t="s">
        <v>53</v>
      </c>
      <c r="E21" s="13">
        <v>79.200134000000006</v>
      </c>
      <c r="F21" s="14">
        <v>99.592922275299998</v>
      </c>
      <c r="G21" s="13">
        <v>38.707146000000002</v>
      </c>
      <c r="H21" s="14">
        <v>99.7937472861</v>
      </c>
      <c r="I21" s="15">
        <f t="shared" si="0"/>
        <v>99.693334780699999</v>
      </c>
      <c r="K21" s="43">
        <v>0</v>
      </c>
      <c r="L21" s="43">
        <v>0</v>
      </c>
      <c r="M21" s="2">
        <v>2</v>
      </c>
      <c r="N21" s="2">
        <v>46</v>
      </c>
      <c r="O21" s="2">
        <v>9</v>
      </c>
      <c r="P21" s="2">
        <v>5</v>
      </c>
      <c r="Q21" s="2">
        <v>33</v>
      </c>
      <c r="R21" s="9">
        <v>6.4997957177976223E-12</v>
      </c>
      <c r="S21" s="7">
        <v>0.77337543025126232</v>
      </c>
      <c r="T21" s="40" t="s">
        <v>8</v>
      </c>
      <c r="U21" s="30" t="s">
        <v>319</v>
      </c>
      <c r="V21" s="3" t="s">
        <v>260</v>
      </c>
      <c r="X21" s="1"/>
    </row>
    <row r="22" spans="1:24" s="3" customFormat="1">
      <c r="A22" s="3" t="s">
        <v>47</v>
      </c>
      <c r="B22" s="3">
        <v>13131611</v>
      </c>
      <c r="C22" s="3">
        <v>13131899</v>
      </c>
      <c r="D22" s="3" t="s">
        <v>48</v>
      </c>
      <c r="E22" s="13">
        <v>172.25176999999999</v>
      </c>
      <c r="F22" s="14">
        <v>99.927630626699994</v>
      </c>
      <c r="G22" s="13">
        <v>54.568275</v>
      </c>
      <c r="H22" s="14">
        <v>99.918584455100003</v>
      </c>
      <c r="I22" s="15">
        <f t="shared" si="0"/>
        <v>99.923107540899991</v>
      </c>
      <c r="K22" s="43">
        <v>2</v>
      </c>
      <c r="L22" s="43">
        <v>0</v>
      </c>
      <c r="M22" s="2">
        <v>2</v>
      </c>
      <c r="N22" s="2">
        <v>153</v>
      </c>
      <c r="O22" s="2">
        <v>11</v>
      </c>
      <c r="P22" s="2">
        <v>4</v>
      </c>
      <c r="Q22" s="2">
        <v>58</v>
      </c>
      <c r="R22" s="9">
        <v>1.6226178766954598E-37</v>
      </c>
      <c r="S22" s="7">
        <v>0.99999999999996292</v>
      </c>
      <c r="T22" s="40" t="s">
        <v>8</v>
      </c>
      <c r="U22" s="4" t="s">
        <v>49</v>
      </c>
      <c r="V22" s="3" t="s">
        <v>233</v>
      </c>
      <c r="X22" s="1"/>
    </row>
    <row r="23" spans="1:24" s="3" customFormat="1">
      <c r="A23" s="3" t="s">
        <v>10</v>
      </c>
      <c r="B23" s="3">
        <v>152512578</v>
      </c>
      <c r="C23" s="3">
        <v>152512700</v>
      </c>
      <c r="D23" s="3" t="s">
        <v>11</v>
      </c>
      <c r="E23" s="13">
        <v>180.35015999999999</v>
      </c>
      <c r="F23" s="14">
        <v>99.940295266999996</v>
      </c>
      <c r="G23" s="13">
        <v>17.322469999999999</v>
      </c>
      <c r="H23" s="14">
        <v>97.372991749899995</v>
      </c>
      <c r="I23" s="15">
        <f t="shared" si="0"/>
        <v>98.656643508450003</v>
      </c>
      <c r="K23" s="43">
        <v>3</v>
      </c>
      <c r="L23" s="43">
        <v>0</v>
      </c>
      <c r="M23" s="2">
        <v>1</v>
      </c>
      <c r="N23" s="2">
        <v>58</v>
      </c>
      <c r="O23" s="2">
        <v>1</v>
      </c>
      <c r="P23" s="2">
        <v>0</v>
      </c>
      <c r="Q23" s="2">
        <v>11</v>
      </c>
      <c r="R23" s="9">
        <v>5.5456892112530352E-12</v>
      </c>
      <c r="S23" s="7">
        <v>0.99999999999998113</v>
      </c>
      <c r="T23" s="40" t="s">
        <v>8</v>
      </c>
      <c r="U23" s="4" t="s">
        <v>12</v>
      </c>
      <c r="V23" s="3" t="s">
        <v>298</v>
      </c>
      <c r="X23" s="1"/>
    </row>
    <row r="24" spans="1:24" s="3" customFormat="1">
      <c r="A24" s="3" t="s">
        <v>5</v>
      </c>
      <c r="B24" s="3">
        <v>63246740</v>
      </c>
      <c r="C24" s="3">
        <v>63247100</v>
      </c>
      <c r="D24" s="3" t="s">
        <v>6</v>
      </c>
      <c r="E24" s="13">
        <v>5.247344</v>
      </c>
      <c r="F24" s="14">
        <v>2.3103922419999998</v>
      </c>
      <c r="G24" s="13">
        <v>9.2640309999999992</v>
      </c>
      <c r="H24" s="14">
        <v>78.370603560600003</v>
      </c>
      <c r="I24" s="15">
        <f t="shared" si="0"/>
        <v>40.340497901300004</v>
      </c>
      <c r="J24" s="5" t="s">
        <v>7</v>
      </c>
      <c r="K24" s="43">
        <v>1</v>
      </c>
      <c r="L24" s="43">
        <v>2</v>
      </c>
      <c r="M24" s="2">
        <v>4</v>
      </c>
      <c r="N24" s="2">
        <v>9</v>
      </c>
      <c r="O24" s="2">
        <v>0</v>
      </c>
      <c r="P24" s="2">
        <v>1</v>
      </c>
      <c r="Q24" s="2">
        <v>19</v>
      </c>
      <c r="R24" s="9">
        <v>9.9850174812692878E-7</v>
      </c>
      <c r="S24" s="7">
        <v>0.99999999999999978</v>
      </c>
      <c r="T24" s="40" t="s">
        <v>8</v>
      </c>
      <c r="U24" s="4" t="s">
        <v>9</v>
      </c>
      <c r="V24" s="3" t="s">
        <v>233</v>
      </c>
      <c r="W24" s="3" t="s">
        <v>299</v>
      </c>
      <c r="X24" s="1"/>
    </row>
    <row r="25" spans="1:24" s="3" customFormat="1">
      <c r="A25" s="3" t="s">
        <v>18</v>
      </c>
      <c r="B25" s="3">
        <v>6681959</v>
      </c>
      <c r="C25" s="3">
        <v>6682260</v>
      </c>
      <c r="D25" s="3" t="s">
        <v>19</v>
      </c>
      <c r="E25" s="13">
        <v>50.231540000000003</v>
      </c>
      <c r="F25" s="14">
        <v>98.359024460800001</v>
      </c>
      <c r="G25" s="13">
        <v>29.319752000000001</v>
      </c>
      <c r="H25" s="14">
        <v>99.444565060100004</v>
      </c>
      <c r="I25" s="15">
        <f t="shared" si="0"/>
        <v>98.901794760450002</v>
      </c>
      <c r="K25" s="43">
        <v>2</v>
      </c>
      <c r="L25" s="43">
        <v>0</v>
      </c>
      <c r="M25" s="2">
        <v>1</v>
      </c>
      <c r="N25" s="2">
        <v>24</v>
      </c>
      <c r="O25" s="2">
        <v>0</v>
      </c>
      <c r="P25" s="2">
        <v>0</v>
      </c>
      <c r="Q25" s="2">
        <v>28</v>
      </c>
      <c r="R25" s="9">
        <v>2.3452983621376872E-15</v>
      </c>
      <c r="S25" s="7">
        <v>1</v>
      </c>
      <c r="T25" s="40" t="s">
        <v>8</v>
      </c>
      <c r="U25" s="4" t="s">
        <v>20</v>
      </c>
      <c r="V25" s="3" t="s">
        <v>233</v>
      </c>
      <c r="X25" s="1"/>
    </row>
    <row r="26" spans="1:24" s="3" customFormat="1">
      <c r="A26" s="3" t="s">
        <v>51</v>
      </c>
      <c r="B26" s="3">
        <v>17723337</v>
      </c>
      <c r="C26" s="3">
        <v>17723460</v>
      </c>
      <c r="D26" s="3" t="s">
        <v>52</v>
      </c>
      <c r="E26" s="13">
        <v>59.087063000000001</v>
      </c>
      <c r="F26" s="14">
        <v>99.066435084700004</v>
      </c>
      <c r="G26" s="13">
        <v>28.074117999999999</v>
      </c>
      <c r="H26" s="14">
        <v>99.3703864525</v>
      </c>
      <c r="I26" s="15">
        <f t="shared" si="0"/>
        <v>99.218410768599995</v>
      </c>
      <c r="K26" s="43">
        <v>1</v>
      </c>
      <c r="L26" s="43">
        <v>0</v>
      </c>
      <c r="M26" s="2">
        <v>1</v>
      </c>
      <c r="N26" s="2">
        <v>16</v>
      </c>
      <c r="O26" s="2">
        <v>0</v>
      </c>
      <c r="P26" s="2">
        <v>0</v>
      </c>
      <c r="Q26" s="2">
        <v>13</v>
      </c>
      <c r="R26" s="9">
        <v>1.4735371515185976E-8</v>
      </c>
      <c r="S26" s="7">
        <v>1</v>
      </c>
      <c r="T26" s="40" t="s">
        <v>8</v>
      </c>
      <c r="U26" s="30" t="s">
        <v>319</v>
      </c>
      <c r="V26" s="3" t="s">
        <v>340</v>
      </c>
      <c r="X26" s="1"/>
    </row>
    <row r="27" spans="1:24" s="3" customFormat="1">
      <c r="A27" s="3" t="s">
        <v>42</v>
      </c>
      <c r="B27" s="3">
        <v>12935108</v>
      </c>
      <c r="C27" s="3">
        <v>12935280</v>
      </c>
      <c r="D27" s="3" t="s">
        <v>45</v>
      </c>
      <c r="E27" s="13">
        <v>188.7286</v>
      </c>
      <c r="F27" s="14">
        <v>99.945722970000006</v>
      </c>
      <c r="G27" s="13">
        <v>65.128069999999994</v>
      </c>
      <c r="H27" s="14">
        <v>99.951150673000001</v>
      </c>
      <c r="I27" s="15">
        <f t="shared" si="0"/>
        <v>99.948436821499996</v>
      </c>
      <c r="K27" s="43">
        <v>2</v>
      </c>
      <c r="L27" s="43">
        <v>0</v>
      </c>
      <c r="M27" s="2">
        <v>2</v>
      </c>
      <c r="N27" s="2">
        <v>112</v>
      </c>
      <c r="O27" s="2">
        <v>5</v>
      </c>
      <c r="P27" s="2">
        <v>2</v>
      </c>
      <c r="Q27" s="2">
        <v>66</v>
      </c>
      <c r="R27" s="9">
        <v>2.005461378347858E-41</v>
      </c>
      <c r="S27" s="7">
        <v>1.0000000000000873</v>
      </c>
      <c r="T27" s="40" t="s">
        <v>8</v>
      </c>
      <c r="U27" s="4" t="s">
        <v>44</v>
      </c>
      <c r="V27" s="3" t="s">
        <v>233</v>
      </c>
      <c r="X27" s="1"/>
    </row>
    <row r="28" spans="1:24" s="3" customFormat="1">
      <c r="A28" s="3" t="s">
        <v>56</v>
      </c>
      <c r="B28" s="3">
        <v>110766557</v>
      </c>
      <c r="C28" s="3">
        <v>110766680</v>
      </c>
      <c r="D28" s="3" t="s">
        <v>57</v>
      </c>
      <c r="E28" s="13">
        <v>209.59303</v>
      </c>
      <c r="F28" s="14">
        <v>99.965624547700003</v>
      </c>
      <c r="G28" s="13">
        <v>124.43668</v>
      </c>
      <c r="H28" s="14">
        <v>99.996381531300003</v>
      </c>
      <c r="I28" s="15">
        <f t="shared" si="0"/>
        <v>99.981003039499996</v>
      </c>
      <c r="J28" s="5" t="s">
        <v>7</v>
      </c>
      <c r="K28" s="43">
        <v>2</v>
      </c>
      <c r="L28" s="43">
        <v>1</v>
      </c>
      <c r="M28" s="2">
        <v>2</v>
      </c>
      <c r="N28" s="2">
        <v>49</v>
      </c>
      <c r="O28" s="2">
        <v>91</v>
      </c>
      <c r="P28" s="2">
        <v>82</v>
      </c>
      <c r="Q28" s="2">
        <v>1</v>
      </c>
      <c r="R28" s="9">
        <v>1.1668123478136651E-24</v>
      </c>
      <c r="S28" s="7">
        <v>8.6821533888415685E-11</v>
      </c>
      <c r="T28" s="41" t="s">
        <v>58</v>
      </c>
      <c r="U28" s="4" t="s">
        <v>59</v>
      </c>
      <c r="V28" s="3" t="s">
        <v>300</v>
      </c>
      <c r="X28" s="1"/>
    </row>
    <row r="29" spans="1:24" s="3" customFormat="1">
      <c r="A29" s="3" t="s">
        <v>72</v>
      </c>
      <c r="B29" s="3">
        <v>68739691</v>
      </c>
      <c r="C29" s="3">
        <v>68739830</v>
      </c>
      <c r="D29" s="3" t="s">
        <v>74</v>
      </c>
      <c r="E29" s="13">
        <v>69.77901</v>
      </c>
      <c r="F29" s="14">
        <v>99.451801997399997</v>
      </c>
      <c r="G29" s="13">
        <v>70.821380000000005</v>
      </c>
      <c r="H29" s="14">
        <v>99.962006079000005</v>
      </c>
      <c r="I29" s="15">
        <f t="shared" si="0"/>
        <v>99.706904038200008</v>
      </c>
      <c r="K29" s="37" t="s">
        <v>327</v>
      </c>
      <c r="L29" s="37" t="s">
        <v>324</v>
      </c>
      <c r="M29" s="2">
        <v>7</v>
      </c>
      <c r="N29" s="2">
        <v>93</v>
      </c>
      <c r="O29" s="2">
        <v>3</v>
      </c>
      <c r="P29" s="2">
        <v>154</v>
      </c>
      <c r="Q29" s="2">
        <v>7</v>
      </c>
      <c r="R29" s="7">
        <v>0.74793273440912644</v>
      </c>
      <c r="S29" s="9">
        <v>3.4632231258664985E-57</v>
      </c>
      <c r="T29" s="38" t="s">
        <v>3</v>
      </c>
      <c r="U29" s="4"/>
      <c r="V29" s="3" t="s">
        <v>233</v>
      </c>
      <c r="X29" s="1"/>
    </row>
    <row r="30" spans="1:24" s="3" customFormat="1">
      <c r="A30" s="3" t="s">
        <v>69</v>
      </c>
      <c r="B30" s="3">
        <v>47106341</v>
      </c>
      <c r="C30" s="3">
        <v>47106460</v>
      </c>
      <c r="D30" s="3" t="s">
        <v>70</v>
      </c>
      <c r="E30" s="13">
        <v>215.91075000000001</v>
      </c>
      <c r="F30" s="14">
        <v>99.9692430164</v>
      </c>
      <c r="G30" s="13">
        <v>42.36063</v>
      </c>
      <c r="H30" s="14">
        <v>99.8425966131</v>
      </c>
      <c r="I30" s="15">
        <f t="shared" si="0"/>
        <v>99.905919814750007</v>
      </c>
      <c r="K30" s="37" t="s">
        <v>322</v>
      </c>
      <c r="L30" s="37" t="s">
        <v>325</v>
      </c>
      <c r="M30" s="2">
        <v>9</v>
      </c>
      <c r="N30" s="2">
        <v>295</v>
      </c>
      <c r="O30" s="2">
        <v>48</v>
      </c>
      <c r="P30" s="2">
        <v>87</v>
      </c>
      <c r="Q30" s="2">
        <v>2</v>
      </c>
      <c r="R30" s="7">
        <v>1.2035683209831397E-3</v>
      </c>
      <c r="S30" s="9">
        <v>3.5764445645681656E-53</v>
      </c>
      <c r="T30" s="38" t="s">
        <v>3</v>
      </c>
      <c r="U30" s="4" t="s">
        <v>71</v>
      </c>
      <c r="V30" s="3" t="s">
        <v>240</v>
      </c>
      <c r="X30" s="1"/>
    </row>
    <row r="31" spans="1:24" s="3" customFormat="1">
      <c r="A31" s="3" t="s">
        <v>56</v>
      </c>
      <c r="B31" s="3">
        <v>72343169</v>
      </c>
      <c r="C31" s="3">
        <v>72343300</v>
      </c>
      <c r="D31" s="3" t="s">
        <v>68</v>
      </c>
      <c r="E31" s="13">
        <v>128.80193</v>
      </c>
      <c r="F31" s="14">
        <v>99.869735128100004</v>
      </c>
      <c r="G31" s="13">
        <v>67.787850000000006</v>
      </c>
      <c r="H31" s="14">
        <v>99.956578375999996</v>
      </c>
      <c r="I31" s="15">
        <f t="shared" si="0"/>
        <v>99.91315675205</v>
      </c>
      <c r="J31" s="5" t="s">
        <v>7</v>
      </c>
      <c r="K31" s="37" t="s">
        <v>323</v>
      </c>
      <c r="L31" s="37" t="s">
        <v>324</v>
      </c>
      <c r="M31" s="2">
        <v>4</v>
      </c>
      <c r="N31" s="2">
        <v>89</v>
      </c>
      <c r="O31" s="2">
        <v>3</v>
      </c>
      <c r="P31" s="2">
        <v>76</v>
      </c>
      <c r="Q31" s="2">
        <v>2</v>
      </c>
      <c r="R31" s="7">
        <v>1.0000000000001326</v>
      </c>
      <c r="S31" s="9">
        <v>6.2904930903464739E-42</v>
      </c>
      <c r="T31" s="38" t="s">
        <v>3</v>
      </c>
      <c r="U31" s="4"/>
      <c r="V31" s="3" t="s">
        <v>233</v>
      </c>
      <c r="X31" s="1"/>
    </row>
    <row r="32" spans="1:24" s="3" customFormat="1">
      <c r="A32" s="3" t="s">
        <v>64</v>
      </c>
      <c r="B32" s="3">
        <v>106889568</v>
      </c>
      <c r="C32" s="3">
        <v>106889680</v>
      </c>
      <c r="D32" s="3" t="s">
        <v>66</v>
      </c>
      <c r="E32" s="13">
        <v>165.98887999999999</v>
      </c>
      <c r="F32" s="14">
        <v>99.922202923699999</v>
      </c>
      <c r="G32" s="13">
        <v>61.700797999999999</v>
      </c>
      <c r="H32" s="14">
        <v>99.943913735699994</v>
      </c>
      <c r="I32" s="15">
        <f t="shared" si="0"/>
        <v>99.933058329700003</v>
      </c>
      <c r="J32" s="5" t="s">
        <v>7</v>
      </c>
      <c r="K32" s="37" t="s">
        <v>321</v>
      </c>
      <c r="L32" s="37" t="s">
        <v>324</v>
      </c>
      <c r="M32" s="2">
        <v>2</v>
      </c>
      <c r="N32" s="2">
        <v>114</v>
      </c>
      <c r="O32" s="2">
        <v>12</v>
      </c>
      <c r="P32" s="2">
        <v>63</v>
      </c>
      <c r="Q32" s="2">
        <v>4</v>
      </c>
      <c r="R32" s="7">
        <v>0.58444740860381472</v>
      </c>
      <c r="S32" s="9">
        <v>2.548000194704388E-33</v>
      </c>
      <c r="T32" s="38" t="s">
        <v>3</v>
      </c>
      <c r="U32" s="4"/>
      <c r="V32" s="3" t="s">
        <v>233</v>
      </c>
      <c r="W32" s="3" t="s">
        <v>299</v>
      </c>
      <c r="X32" s="1"/>
    </row>
    <row r="33" spans="1:24" s="3" customFormat="1">
      <c r="A33" s="3" t="s">
        <v>5</v>
      </c>
      <c r="B33" s="3">
        <v>157376790</v>
      </c>
      <c r="C33" s="3">
        <v>157376920</v>
      </c>
      <c r="D33" s="3" t="s">
        <v>60</v>
      </c>
      <c r="E33" s="13">
        <v>115.69594600000001</v>
      </c>
      <c r="F33" s="14">
        <v>99.831741207099995</v>
      </c>
      <c r="G33" s="13">
        <v>45.803725999999997</v>
      </c>
      <c r="H33" s="14">
        <v>99.858879722099999</v>
      </c>
      <c r="I33" s="15">
        <f t="shared" si="0"/>
        <v>99.845310464600004</v>
      </c>
      <c r="K33" s="37" t="s">
        <v>325</v>
      </c>
      <c r="L33" s="37" t="s">
        <v>324</v>
      </c>
      <c r="M33" s="2">
        <v>3</v>
      </c>
      <c r="N33" s="2">
        <v>84</v>
      </c>
      <c r="O33" s="2">
        <v>5</v>
      </c>
      <c r="P33" s="2">
        <v>66</v>
      </c>
      <c r="Q33" s="2">
        <v>9</v>
      </c>
      <c r="R33" s="7">
        <v>0.16887495175227629</v>
      </c>
      <c r="S33" s="9">
        <v>2.4799574585276966E-29</v>
      </c>
      <c r="T33" s="38" t="s">
        <v>3</v>
      </c>
      <c r="U33" s="4"/>
      <c r="V33" s="3" t="s">
        <v>300</v>
      </c>
      <c r="X33" s="1"/>
    </row>
    <row r="34" spans="1:24" s="3" customFormat="1">
      <c r="A34" s="3" t="s">
        <v>72</v>
      </c>
      <c r="B34" s="3">
        <v>8633676</v>
      </c>
      <c r="C34" s="3">
        <v>8633800</v>
      </c>
      <c r="D34" s="3" t="s">
        <v>73</v>
      </c>
      <c r="E34" s="13">
        <v>120.60737</v>
      </c>
      <c r="F34" s="14">
        <v>99.846215081799997</v>
      </c>
      <c r="G34" s="13">
        <v>25.967843999999999</v>
      </c>
      <c r="H34" s="14">
        <v>99.207555362600004</v>
      </c>
      <c r="I34" s="15">
        <f t="shared" si="0"/>
        <v>99.526885222200008</v>
      </c>
      <c r="J34" s="5" t="s">
        <v>7</v>
      </c>
      <c r="K34" s="37" t="s">
        <v>321</v>
      </c>
      <c r="L34" s="37" t="s">
        <v>326</v>
      </c>
      <c r="M34" s="2">
        <v>7</v>
      </c>
      <c r="N34" s="2">
        <v>147</v>
      </c>
      <c r="O34" s="2">
        <v>29</v>
      </c>
      <c r="P34" s="2">
        <v>58</v>
      </c>
      <c r="Q34" s="2">
        <v>4</v>
      </c>
      <c r="R34" s="7">
        <v>5.5192773811807649E-2</v>
      </c>
      <c r="S34" s="9">
        <v>1.8784073199447899E-28</v>
      </c>
      <c r="T34" s="38" t="s">
        <v>3</v>
      </c>
      <c r="U34" s="4"/>
      <c r="V34" s="3" t="s">
        <v>300</v>
      </c>
      <c r="X34" s="1"/>
    </row>
    <row r="35" spans="1:24" s="3" customFormat="1">
      <c r="A35" s="3" t="s">
        <v>61</v>
      </c>
      <c r="B35" s="3">
        <v>141410383</v>
      </c>
      <c r="C35" s="3">
        <v>141410500</v>
      </c>
      <c r="D35" s="3" t="s">
        <v>62</v>
      </c>
      <c r="E35" s="13">
        <v>84.238150000000005</v>
      </c>
      <c r="F35" s="14">
        <v>99.645390070900007</v>
      </c>
      <c r="G35" s="13">
        <v>51.245792000000002</v>
      </c>
      <c r="H35" s="14">
        <v>99.904110580400001</v>
      </c>
      <c r="I35" s="15">
        <f t="shared" si="0"/>
        <v>99.774750325650004</v>
      </c>
      <c r="K35" s="37" t="s">
        <v>321</v>
      </c>
      <c r="L35" s="37" t="s">
        <v>324</v>
      </c>
      <c r="M35" s="2">
        <v>3</v>
      </c>
      <c r="N35" s="2">
        <v>54</v>
      </c>
      <c r="O35" s="2">
        <v>0</v>
      </c>
      <c r="P35" s="2">
        <v>52</v>
      </c>
      <c r="Q35" s="2">
        <v>6</v>
      </c>
      <c r="R35" s="7">
        <v>2.7713720556471179E-2</v>
      </c>
      <c r="S35" s="9">
        <v>1.4247492198986935E-25</v>
      </c>
      <c r="T35" s="38" t="s">
        <v>3</v>
      </c>
      <c r="U35" s="4"/>
      <c r="V35" s="3" t="s">
        <v>301</v>
      </c>
      <c r="X35" s="1"/>
    </row>
    <row r="36" spans="1:24" s="3" customFormat="1">
      <c r="A36" s="3" t="s">
        <v>64</v>
      </c>
      <c r="B36" s="3">
        <v>14958849</v>
      </c>
      <c r="C36" s="3">
        <v>14958960</v>
      </c>
      <c r="D36" s="3" t="s">
        <v>65</v>
      </c>
      <c r="E36" s="13">
        <v>111.98984</v>
      </c>
      <c r="F36" s="14">
        <v>99.819076566800007</v>
      </c>
      <c r="G36" s="13">
        <v>62.610416000000001</v>
      </c>
      <c r="H36" s="14">
        <v>99.945722970000006</v>
      </c>
      <c r="I36" s="15">
        <f t="shared" si="0"/>
        <v>99.882399768400006</v>
      </c>
      <c r="K36" s="37" t="s">
        <v>328</v>
      </c>
      <c r="L36" s="37" t="s">
        <v>325</v>
      </c>
      <c r="M36" s="2">
        <v>1</v>
      </c>
      <c r="N36" s="2">
        <v>50</v>
      </c>
      <c r="O36" s="2">
        <v>0</v>
      </c>
      <c r="P36" s="2">
        <v>40</v>
      </c>
      <c r="Q36" s="2">
        <v>1</v>
      </c>
      <c r="R36" s="7">
        <v>0.45054945054943435</v>
      </c>
      <c r="S36" s="9">
        <v>3.8379277177018847E-25</v>
      </c>
      <c r="T36" s="38" t="s">
        <v>3</v>
      </c>
      <c r="U36" s="4"/>
      <c r="V36" s="3" t="s">
        <v>233</v>
      </c>
      <c r="W36" s="3" t="s">
        <v>299</v>
      </c>
      <c r="X36" s="1"/>
    </row>
    <row r="37" spans="1:24" s="3" customFormat="1">
      <c r="A37" s="3" t="s">
        <v>47</v>
      </c>
      <c r="B37" s="3">
        <v>37148308</v>
      </c>
      <c r="C37" s="3">
        <v>37148420</v>
      </c>
      <c r="D37" s="3" t="s">
        <v>75</v>
      </c>
      <c r="E37" s="13">
        <v>73.855804000000006</v>
      </c>
      <c r="F37" s="14">
        <v>99.520552902000006</v>
      </c>
      <c r="G37" s="13">
        <v>22.677374</v>
      </c>
      <c r="H37" s="14">
        <v>98.8022868722</v>
      </c>
      <c r="I37" s="15">
        <f t="shared" si="0"/>
        <v>99.16141988710001</v>
      </c>
      <c r="K37" s="11" t="s">
        <v>343</v>
      </c>
      <c r="L37" s="11" t="s">
        <v>343</v>
      </c>
      <c r="M37" s="2">
        <v>2</v>
      </c>
      <c r="N37" s="2">
        <v>62</v>
      </c>
      <c r="O37" s="2">
        <v>1</v>
      </c>
      <c r="P37" s="2">
        <v>30</v>
      </c>
      <c r="Q37" s="2">
        <v>0</v>
      </c>
      <c r="R37" s="7">
        <v>1.0000000000000222</v>
      </c>
      <c r="S37" s="9">
        <v>1.4093236303765302E-23</v>
      </c>
      <c r="T37" s="38" t="s">
        <v>3</v>
      </c>
      <c r="U37" s="4"/>
      <c r="V37" s="3" t="s">
        <v>233</v>
      </c>
      <c r="W37" s="3" t="s">
        <v>302</v>
      </c>
      <c r="X37" s="1"/>
    </row>
    <row r="38" spans="1:24" s="3" customFormat="1">
      <c r="A38" s="3" t="s">
        <v>64</v>
      </c>
      <c r="B38" s="3">
        <v>127307233</v>
      </c>
      <c r="C38" s="3">
        <v>127307360</v>
      </c>
      <c r="D38" s="3" t="s">
        <v>67</v>
      </c>
      <c r="E38" s="13">
        <v>86.516490000000005</v>
      </c>
      <c r="F38" s="14">
        <v>99.677956288900006</v>
      </c>
      <c r="G38" s="13">
        <v>35.167520000000003</v>
      </c>
      <c r="H38" s="14">
        <v>99.710522506900006</v>
      </c>
      <c r="I38" s="15">
        <f t="shared" si="0"/>
        <v>99.694239397900006</v>
      </c>
      <c r="K38" s="37" t="s">
        <v>328</v>
      </c>
      <c r="L38" s="37" t="s">
        <v>324</v>
      </c>
      <c r="M38" s="2">
        <v>7</v>
      </c>
      <c r="N38" s="2">
        <v>61</v>
      </c>
      <c r="O38" s="2">
        <v>10</v>
      </c>
      <c r="P38" s="2">
        <v>53</v>
      </c>
      <c r="Q38" s="2">
        <v>12</v>
      </c>
      <c r="R38" s="7">
        <v>0.64185378865560816</v>
      </c>
      <c r="S38" s="9">
        <v>6.2625298204069227E-16</v>
      </c>
      <c r="T38" s="38" t="s">
        <v>3</v>
      </c>
      <c r="U38" s="4"/>
      <c r="V38" s="3" t="s">
        <v>300</v>
      </c>
      <c r="W38" s="3" t="s">
        <v>303</v>
      </c>
      <c r="X38" s="1"/>
    </row>
    <row r="39" spans="1:24" s="3" customFormat="1">
      <c r="A39" s="3" t="s">
        <v>56</v>
      </c>
      <c r="B39" s="3">
        <v>13443884</v>
      </c>
      <c r="C39" s="3">
        <v>13444000</v>
      </c>
      <c r="D39" s="3" t="s">
        <v>150</v>
      </c>
      <c r="E39" s="13">
        <v>106.81592999999999</v>
      </c>
      <c r="F39" s="14">
        <v>99.802793457799993</v>
      </c>
      <c r="G39" s="13">
        <v>24.794806999999999</v>
      </c>
      <c r="H39" s="14">
        <v>99.077290490699994</v>
      </c>
      <c r="I39" s="15">
        <f t="shared" si="0"/>
        <v>99.440041974249993</v>
      </c>
      <c r="J39" s="5" t="s">
        <v>7</v>
      </c>
      <c r="K39" s="37" t="s">
        <v>321</v>
      </c>
      <c r="L39" s="37" t="s">
        <v>324</v>
      </c>
      <c r="M39" s="2">
        <v>8</v>
      </c>
      <c r="N39" s="2">
        <v>75</v>
      </c>
      <c r="O39" s="2">
        <v>12</v>
      </c>
      <c r="P39" s="2">
        <v>28</v>
      </c>
      <c r="Q39" s="2">
        <v>7</v>
      </c>
      <c r="R39" s="7">
        <v>0.41506529647280871</v>
      </c>
      <c r="S39" s="9">
        <v>4.8682750482859698E-12</v>
      </c>
      <c r="T39" s="38" t="s">
        <v>3</v>
      </c>
      <c r="U39" s="4" t="s">
        <v>71</v>
      </c>
      <c r="V39" s="3" t="s">
        <v>316</v>
      </c>
      <c r="X39" s="1"/>
    </row>
    <row r="40" spans="1:24" s="3" customFormat="1">
      <c r="A40" s="3" t="s">
        <v>61</v>
      </c>
      <c r="B40" s="3">
        <v>32981059</v>
      </c>
      <c r="C40" s="3">
        <v>32981380</v>
      </c>
      <c r="D40" s="3" t="s">
        <v>90</v>
      </c>
      <c r="E40" s="13">
        <v>56.191532000000002</v>
      </c>
      <c r="F40" s="14">
        <v>98.889130120100006</v>
      </c>
      <c r="G40" s="13">
        <v>27.188186999999999</v>
      </c>
      <c r="H40" s="14">
        <v>99.308872485199998</v>
      </c>
      <c r="I40" s="15">
        <f t="shared" si="0"/>
        <v>99.099001302650009</v>
      </c>
      <c r="K40" s="37" t="s">
        <v>325</v>
      </c>
      <c r="L40" s="37" t="s">
        <v>324</v>
      </c>
      <c r="M40" s="2">
        <v>13</v>
      </c>
      <c r="N40" s="2">
        <v>157</v>
      </c>
      <c r="O40" s="2">
        <v>93</v>
      </c>
      <c r="P40" s="2">
        <v>111</v>
      </c>
      <c r="Q40" s="2">
        <v>48</v>
      </c>
      <c r="R40" s="7">
        <v>0.16560851678766797</v>
      </c>
      <c r="S40" s="9">
        <v>1.1680049743551043E-10</v>
      </c>
      <c r="T40" s="38" t="s">
        <v>3</v>
      </c>
      <c r="U40" s="4"/>
      <c r="V40" s="3" t="s">
        <v>233</v>
      </c>
      <c r="W40" s="3" t="s">
        <v>305</v>
      </c>
      <c r="X40" s="1"/>
    </row>
    <row r="41" spans="1:24" s="3" customFormat="1">
      <c r="A41" s="3" t="s">
        <v>61</v>
      </c>
      <c r="B41" s="3">
        <v>140379582</v>
      </c>
      <c r="C41" s="3">
        <v>140379780</v>
      </c>
      <c r="D41" s="3" t="s">
        <v>91</v>
      </c>
      <c r="E41" s="13">
        <v>185.91535999999999</v>
      </c>
      <c r="F41" s="14">
        <v>99.943913735699994</v>
      </c>
      <c r="G41" s="13">
        <v>115.43263</v>
      </c>
      <c r="H41" s="14">
        <v>99.987335359699998</v>
      </c>
      <c r="I41" s="15">
        <f t="shared" si="0"/>
        <v>99.965624547700003</v>
      </c>
      <c r="K41" s="37" t="s">
        <v>329</v>
      </c>
      <c r="L41" s="37" t="s">
        <v>324</v>
      </c>
      <c r="M41" s="2">
        <v>5</v>
      </c>
      <c r="N41" s="2">
        <v>170</v>
      </c>
      <c r="O41" s="2">
        <v>85</v>
      </c>
      <c r="P41" s="2">
        <v>133</v>
      </c>
      <c r="Q41" s="2">
        <v>83</v>
      </c>
      <c r="R41" s="7">
        <v>0.28834864492655049</v>
      </c>
      <c r="S41" s="9">
        <v>1.2935892245200144E-9</v>
      </c>
      <c r="T41" s="38" t="s">
        <v>3</v>
      </c>
      <c r="U41" s="4"/>
      <c r="V41" s="3" t="s">
        <v>233</v>
      </c>
      <c r="W41" s="3" t="s">
        <v>299</v>
      </c>
      <c r="X41" s="1"/>
    </row>
    <row r="42" spans="1:24" s="3" customFormat="1">
      <c r="A42" s="3" t="s">
        <v>31</v>
      </c>
      <c r="B42" s="3">
        <v>84966245</v>
      </c>
      <c r="C42" s="3">
        <v>84966470</v>
      </c>
      <c r="D42" s="3" t="s">
        <v>148</v>
      </c>
      <c r="E42" s="13">
        <v>60.420116</v>
      </c>
      <c r="F42" s="14">
        <v>99.129758286300003</v>
      </c>
      <c r="G42" s="13">
        <v>24.252780000000001</v>
      </c>
      <c r="H42" s="14">
        <v>99.032059632400006</v>
      </c>
      <c r="I42" s="15">
        <f t="shared" si="0"/>
        <v>99.080908959350012</v>
      </c>
      <c r="K42" s="37" t="s">
        <v>325</v>
      </c>
      <c r="L42" s="37" t="s">
        <v>324</v>
      </c>
      <c r="M42" s="2">
        <v>3</v>
      </c>
      <c r="N42" s="2">
        <v>30</v>
      </c>
      <c r="O42" s="2">
        <v>1</v>
      </c>
      <c r="P42" s="2">
        <v>14</v>
      </c>
      <c r="Q42" s="2">
        <v>4</v>
      </c>
      <c r="R42" s="7">
        <v>5.4239272027035032E-2</v>
      </c>
      <c r="S42" s="9">
        <v>6.0724277622269109E-8</v>
      </c>
      <c r="T42" s="38" t="s">
        <v>3</v>
      </c>
      <c r="U42" s="4"/>
      <c r="V42" s="3" t="s">
        <v>233</v>
      </c>
      <c r="X42" s="1"/>
    </row>
    <row r="43" spans="1:24" s="3" customFormat="1">
      <c r="A43" s="3" t="s">
        <v>47</v>
      </c>
      <c r="B43" s="3">
        <v>74520206</v>
      </c>
      <c r="C43" s="3">
        <v>74520320</v>
      </c>
      <c r="D43" s="3" t="s">
        <v>137</v>
      </c>
      <c r="E43" s="13">
        <v>59.919215999999999</v>
      </c>
      <c r="F43" s="14">
        <v>99.109856708600006</v>
      </c>
      <c r="G43" s="13">
        <v>37.853245000000001</v>
      </c>
      <c r="H43" s="14">
        <v>99.773845708500005</v>
      </c>
      <c r="I43" s="15">
        <f t="shared" si="0"/>
        <v>99.441851208550005</v>
      </c>
      <c r="K43" s="37" t="s">
        <v>330</v>
      </c>
      <c r="L43" s="37" t="s">
        <v>324</v>
      </c>
      <c r="M43" s="2">
        <v>3</v>
      </c>
      <c r="N43" s="2">
        <v>47</v>
      </c>
      <c r="O43" s="2">
        <v>18</v>
      </c>
      <c r="P43" s="2">
        <v>36</v>
      </c>
      <c r="Q43" s="2">
        <v>10</v>
      </c>
      <c r="R43" s="7">
        <v>0.51390450091020778</v>
      </c>
      <c r="S43" s="9">
        <v>1.3820314520385312E-7</v>
      </c>
      <c r="T43" s="38" t="s">
        <v>3</v>
      </c>
      <c r="U43" s="4"/>
      <c r="V43" s="3" t="s">
        <v>301</v>
      </c>
      <c r="W43" s="3" t="s">
        <v>303</v>
      </c>
      <c r="X43" s="1"/>
    </row>
    <row r="44" spans="1:24" s="3" customFormat="1">
      <c r="A44" s="3" t="s">
        <v>5</v>
      </c>
      <c r="B44" s="3">
        <v>24602176</v>
      </c>
      <c r="C44" s="3">
        <v>24602300</v>
      </c>
      <c r="D44" s="3" t="s">
        <v>142</v>
      </c>
      <c r="E44" s="13">
        <v>73.827399999999997</v>
      </c>
      <c r="F44" s="14">
        <v>99.518743667699994</v>
      </c>
      <c r="G44" s="13">
        <v>22.434341</v>
      </c>
      <c r="H44" s="14">
        <v>98.767911419900003</v>
      </c>
      <c r="I44" s="15">
        <f t="shared" si="0"/>
        <v>99.143327543799998</v>
      </c>
      <c r="K44" s="11" t="s">
        <v>344</v>
      </c>
      <c r="L44" s="11" t="s">
        <v>343</v>
      </c>
      <c r="M44" s="2">
        <v>5</v>
      </c>
      <c r="N44" s="2">
        <v>20</v>
      </c>
      <c r="O44" s="2">
        <v>1</v>
      </c>
      <c r="P44" s="2">
        <v>13</v>
      </c>
      <c r="Q44" s="2">
        <v>2</v>
      </c>
      <c r="R44" s="7">
        <v>0.55882352941177049</v>
      </c>
      <c r="S44" s="9">
        <v>5.8478034859862748E-7</v>
      </c>
      <c r="T44" s="38" t="s">
        <v>3</v>
      </c>
      <c r="U44" s="4"/>
      <c r="V44" s="3" t="s">
        <v>300</v>
      </c>
      <c r="W44" s="3" t="s">
        <v>306</v>
      </c>
      <c r="X44" s="1"/>
    </row>
    <row r="45" spans="1:24" s="3" customFormat="1">
      <c r="A45" s="3" t="s">
        <v>64</v>
      </c>
      <c r="B45" s="3">
        <v>79972545</v>
      </c>
      <c r="C45" s="3">
        <v>79972660</v>
      </c>
      <c r="D45" s="3" t="s">
        <v>107</v>
      </c>
      <c r="E45" s="13">
        <v>96.067329999999998</v>
      </c>
      <c r="F45" s="14">
        <v>99.761181068200003</v>
      </c>
      <c r="G45" s="13">
        <v>58.367386000000003</v>
      </c>
      <c r="H45" s="14">
        <v>99.934867564000001</v>
      </c>
      <c r="I45" s="15">
        <f t="shared" si="0"/>
        <v>99.848024316100009</v>
      </c>
      <c r="K45" s="11" t="s">
        <v>345</v>
      </c>
      <c r="L45" s="11" t="s">
        <v>346</v>
      </c>
      <c r="M45" s="2">
        <v>1</v>
      </c>
      <c r="N45" s="2">
        <v>49</v>
      </c>
      <c r="O45" s="2">
        <v>20</v>
      </c>
      <c r="P45" s="2">
        <v>38</v>
      </c>
      <c r="Q45" s="2">
        <v>18</v>
      </c>
      <c r="R45" s="7">
        <v>0.84517729327377955</v>
      </c>
      <c r="S45" s="9">
        <v>2.6924430798081658E-5</v>
      </c>
      <c r="T45" s="38" t="s">
        <v>3</v>
      </c>
      <c r="U45" s="4"/>
      <c r="V45" s="3" t="s">
        <v>233</v>
      </c>
      <c r="W45" s="3" t="s">
        <v>299</v>
      </c>
      <c r="X45" s="1"/>
    </row>
    <row r="46" spans="1:24" s="3" customFormat="1">
      <c r="A46" s="3" t="s">
        <v>18</v>
      </c>
      <c r="B46" s="3">
        <v>134379476</v>
      </c>
      <c r="C46" s="3">
        <v>134379600</v>
      </c>
      <c r="D46" s="3" t="s">
        <v>78</v>
      </c>
      <c r="E46" s="13">
        <v>180.03246999999999</v>
      </c>
      <c r="F46" s="14">
        <v>99.936676798400001</v>
      </c>
      <c r="G46" s="13">
        <v>49.510269999999998</v>
      </c>
      <c r="H46" s="14">
        <v>99.891445940099999</v>
      </c>
      <c r="I46" s="15">
        <f t="shared" si="0"/>
        <v>99.914061369249993</v>
      </c>
      <c r="J46" s="5" t="s">
        <v>7</v>
      </c>
      <c r="K46" s="37" t="s">
        <v>325</v>
      </c>
      <c r="L46" s="37" t="s">
        <v>324</v>
      </c>
      <c r="M46" s="2">
        <v>2</v>
      </c>
      <c r="N46" s="2">
        <v>5</v>
      </c>
      <c r="O46" s="2">
        <v>91</v>
      </c>
      <c r="P46" s="2">
        <v>2</v>
      </c>
      <c r="Q46" s="2">
        <v>34</v>
      </c>
      <c r="R46" s="7">
        <v>1.0000000000000029</v>
      </c>
      <c r="S46" s="9">
        <v>8.1507144852933932E-24</v>
      </c>
      <c r="T46" s="42" t="s">
        <v>4</v>
      </c>
      <c r="U46" s="4"/>
      <c r="V46" s="3" t="s">
        <v>304</v>
      </c>
      <c r="X46" s="1"/>
    </row>
    <row r="47" spans="1:24" s="3" customFormat="1">
      <c r="A47" s="3" t="s">
        <v>34</v>
      </c>
      <c r="B47" s="3">
        <v>113715254</v>
      </c>
      <c r="C47" s="3">
        <v>113715370</v>
      </c>
      <c r="D47" s="3" t="s">
        <v>80</v>
      </c>
      <c r="E47" s="13">
        <v>82.124499999999998</v>
      </c>
      <c r="F47" s="14">
        <v>99.625488493299997</v>
      </c>
      <c r="G47" s="13">
        <v>23.225655</v>
      </c>
      <c r="H47" s="14">
        <v>98.887320885799994</v>
      </c>
      <c r="I47" s="15">
        <f t="shared" si="0"/>
        <v>99.256404689549996</v>
      </c>
      <c r="J47" s="5" t="s">
        <v>7</v>
      </c>
      <c r="K47" s="37" t="s">
        <v>331</v>
      </c>
      <c r="L47" s="37" t="s">
        <v>324</v>
      </c>
      <c r="M47" s="2">
        <v>13</v>
      </c>
      <c r="N47" s="2">
        <v>12</v>
      </c>
      <c r="O47" s="2">
        <v>109</v>
      </c>
      <c r="P47" s="2">
        <v>8</v>
      </c>
      <c r="Q47" s="2">
        <v>47</v>
      </c>
      <c r="R47" s="7">
        <v>0.44302100870476135</v>
      </c>
      <c r="S47" s="9">
        <v>4.0373912953699378E-23</v>
      </c>
      <c r="T47" s="42" t="s">
        <v>4</v>
      </c>
      <c r="U47" s="4"/>
      <c r="V47" s="3" t="s">
        <v>233</v>
      </c>
      <c r="X47" s="1"/>
    </row>
    <row r="48" spans="1:24" s="3" customFormat="1">
      <c r="A48" s="3" t="s">
        <v>31</v>
      </c>
      <c r="B48" s="3">
        <v>43608769</v>
      </c>
      <c r="C48" s="3">
        <v>43608880</v>
      </c>
      <c r="D48" s="3" t="s">
        <v>79</v>
      </c>
      <c r="E48" s="13">
        <v>73.704570000000004</v>
      </c>
      <c r="F48" s="14">
        <v>99.516934433299994</v>
      </c>
      <c r="G48" s="13">
        <v>22.031054999999999</v>
      </c>
      <c r="H48" s="14">
        <v>98.717252858600006</v>
      </c>
      <c r="I48" s="15">
        <f t="shared" si="0"/>
        <v>99.117093645950007</v>
      </c>
      <c r="J48" s="5" t="s">
        <v>7</v>
      </c>
      <c r="K48" s="37" t="s">
        <v>332</v>
      </c>
      <c r="L48" s="37" t="s">
        <v>333</v>
      </c>
      <c r="M48" s="2">
        <v>3</v>
      </c>
      <c r="N48" s="2">
        <v>2</v>
      </c>
      <c r="O48" s="2">
        <v>58</v>
      </c>
      <c r="P48" s="2">
        <v>5</v>
      </c>
      <c r="Q48" s="2">
        <v>27</v>
      </c>
      <c r="R48" s="7">
        <v>4.727702059020325E-2</v>
      </c>
      <c r="S48" s="9">
        <v>5.0538074795166646E-16</v>
      </c>
      <c r="T48" s="42" t="s">
        <v>4</v>
      </c>
      <c r="U48" s="4"/>
      <c r="V48" s="3" t="s">
        <v>260</v>
      </c>
      <c r="X48" s="1"/>
    </row>
    <row r="49" spans="1:30" s="3" customFormat="1">
      <c r="A49" s="3" t="s">
        <v>5</v>
      </c>
      <c r="B49" s="3">
        <v>16590994</v>
      </c>
      <c r="C49" s="3">
        <v>16591110</v>
      </c>
      <c r="D49" s="3" t="s">
        <v>76</v>
      </c>
      <c r="E49" s="13">
        <v>38.408900000000003</v>
      </c>
      <c r="F49" s="14">
        <v>95.663265306100001</v>
      </c>
      <c r="G49" s="13">
        <v>41.751896000000002</v>
      </c>
      <c r="H49" s="14">
        <v>99.835359675800007</v>
      </c>
      <c r="I49" s="15">
        <f t="shared" si="0"/>
        <v>97.749312490950004</v>
      </c>
      <c r="J49" s="5" t="s">
        <v>7</v>
      </c>
      <c r="K49" s="37" t="s">
        <v>332</v>
      </c>
      <c r="L49" s="37" t="s">
        <v>325</v>
      </c>
      <c r="M49" s="2">
        <v>1</v>
      </c>
      <c r="N49" s="2">
        <v>0</v>
      </c>
      <c r="O49" s="2">
        <v>22</v>
      </c>
      <c r="P49" s="2">
        <v>2</v>
      </c>
      <c r="Q49" s="2">
        <v>31</v>
      </c>
      <c r="R49" s="7">
        <v>0.51111111111109442</v>
      </c>
      <c r="S49" s="9">
        <v>2.1216837510055131E-13</v>
      </c>
      <c r="T49" s="42" t="s">
        <v>4</v>
      </c>
      <c r="U49" s="4"/>
      <c r="V49" s="3" t="s">
        <v>233</v>
      </c>
      <c r="X49" s="1"/>
    </row>
    <row r="50" spans="1:30" s="3" customFormat="1">
      <c r="A50" s="3" t="s">
        <v>47</v>
      </c>
      <c r="B50" s="3">
        <v>10044386</v>
      </c>
      <c r="C50" s="3">
        <v>10044500</v>
      </c>
      <c r="D50" s="3" t="s">
        <v>151</v>
      </c>
      <c r="E50" s="13">
        <v>150.93646000000001</v>
      </c>
      <c r="F50" s="14">
        <v>99.896873643099994</v>
      </c>
      <c r="G50" s="13">
        <v>50.886690000000002</v>
      </c>
      <c r="H50" s="14">
        <v>99.900492111700004</v>
      </c>
      <c r="I50" s="15">
        <f t="shared" si="0"/>
        <v>99.898682877400006</v>
      </c>
      <c r="K50" s="11" t="s">
        <v>346</v>
      </c>
      <c r="L50" s="11" t="s">
        <v>343</v>
      </c>
      <c r="M50" s="2">
        <v>3</v>
      </c>
      <c r="N50" s="2">
        <v>32</v>
      </c>
      <c r="O50" s="2">
        <v>92</v>
      </c>
      <c r="P50" s="2">
        <v>11</v>
      </c>
      <c r="Q50" s="2">
        <v>47</v>
      </c>
      <c r="R50" s="7">
        <v>0.35353662517637291</v>
      </c>
      <c r="S50" s="9">
        <v>2.1155044004978728E-12</v>
      </c>
      <c r="T50" s="42" t="s">
        <v>4</v>
      </c>
      <c r="U50" s="4"/>
      <c r="V50" s="3" t="s">
        <v>233</v>
      </c>
      <c r="W50" s="3" t="s">
        <v>303</v>
      </c>
      <c r="X50" s="1"/>
    </row>
    <row r="51" spans="1:30" s="3" customFormat="1">
      <c r="A51" s="3" t="s">
        <v>34</v>
      </c>
      <c r="B51" s="3">
        <v>115302489</v>
      </c>
      <c r="C51" s="3">
        <v>115302600</v>
      </c>
      <c r="D51" s="3" t="s">
        <v>149</v>
      </c>
      <c r="E51" s="13">
        <v>63.36251</v>
      </c>
      <c r="F51" s="14">
        <v>99.247358517899997</v>
      </c>
      <c r="G51" s="13">
        <v>19.484673000000001</v>
      </c>
      <c r="H51" s="14">
        <v>98.125633231999998</v>
      </c>
      <c r="I51" s="15">
        <f t="shared" si="0"/>
        <v>98.686495874949998</v>
      </c>
      <c r="J51" s="5" t="s">
        <v>7</v>
      </c>
      <c r="K51" s="37" t="s">
        <v>324</v>
      </c>
      <c r="L51" s="37" t="s">
        <v>324</v>
      </c>
      <c r="M51" s="2">
        <v>2</v>
      </c>
      <c r="N51" s="2">
        <v>4</v>
      </c>
      <c r="O51" s="2">
        <v>43</v>
      </c>
      <c r="P51" s="2">
        <v>4</v>
      </c>
      <c r="Q51" s="2">
        <v>18</v>
      </c>
      <c r="R51" s="7">
        <v>0.25536172952200525</v>
      </c>
      <c r="S51" s="9">
        <v>2.2592605627719984E-9</v>
      </c>
      <c r="T51" s="42" t="s">
        <v>4</v>
      </c>
      <c r="U51" s="4"/>
      <c r="V51" s="3" t="s">
        <v>260</v>
      </c>
      <c r="X51" s="1"/>
    </row>
    <row r="52" spans="1:30" s="3" customFormat="1">
      <c r="A52" s="3" t="s">
        <v>18</v>
      </c>
      <c r="B52" s="3">
        <v>54308804</v>
      </c>
      <c r="C52" s="3">
        <v>54308930</v>
      </c>
      <c r="D52" s="3" t="s">
        <v>147</v>
      </c>
      <c r="E52" s="13">
        <v>107.88325</v>
      </c>
      <c r="F52" s="14">
        <v>99.8100303951</v>
      </c>
      <c r="G52" s="13">
        <v>30.875938000000001</v>
      </c>
      <c r="H52" s="14">
        <v>99.531408307999996</v>
      </c>
      <c r="I52" s="15">
        <f t="shared" si="0"/>
        <v>99.670719351549991</v>
      </c>
      <c r="K52" s="37" t="s">
        <v>332</v>
      </c>
      <c r="L52" s="37" t="s">
        <v>324</v>
      </c>
      <c r="M52" s="2">
        <v>2</v>
      </c>
      <c r="N52" s="2">
        <v>23</v>
      </c>
      <c r="O52" s="2">
        <v>59</v>
      </c>
      <c r="P52" s="2">
        <v>8</v>
      </c>
      <c r="Q52" s="2">
        <v>36</v>
      </c>
      <c r="R52" s="7">
        <v>0.2799769039319574</v>
      </c>
      <c r="S52" s="9">
        <v>7.1231649870558857E-9</v>
      </c>
      <c r="T52" s="42" t="s">
        <v>4</v>
      </c>
      <c r="U52" s="4"/>
      <c r="V52" s="3" t="s">
        <v>304</v>
      </c>
      <c r="X52" s="1"/>
    </row>
    <row r="53" spans="1:30" s="3" customFormat="1">
      <c r="A53" s="3" t="s">
        <v>10</v>
      </c>
      <c r="B53" s="3">
        <v>130830639</v>
      </c>
      <c r="C53" s="3">
        <v>130830801</v>
      </c>
      <c r="D53" s="3" t="s">
        <v>77</v>
      </c>
      <c r="E53" s="13">
        <v>69.714460000000003</v>
      </c>
      <c r="F53" s="14">
        <v>99.449992763099999</v>
      </c>
      <c r="G53" s="13">
        <v>22.880240000000001</v>
      </c>
      <c r="H53" s="14">
        <v>98.843899261800004</v>
      </c>
      <c r="I53" s="15">
        <f t="shared" si="0"/>
        <v>99.146946012450002</v>
      </c>
      <c r="K53" s="37" t="s">
        <v>324</v>
      </c>
      <c r="L53" s="37" t="s">
        <v>324</v>
      </c>
      <c r="M53" s="2">
        <v>3</v>
      </c>
      <c r="N53" s="2">
        <v>3</v>
      </c>
      <c r="O53" s="2">
        <v>30</v>
      </c>
      <c r="P53" s="2">
        <v>1</v>
      </c>
      <c r="Q53" s="2">
        <v>11</v>
      </c>
      <c r="R53" s="7">
        <v>0.99999999999999767</v>
      </c>
      <c r="S53" s="9">
        <v>3.9551430457377215E-7</v>
      </c>
      <c r="T53" s="42" t="s">
        <v>4</v>
      </c>
      <c r="U53" s="4"/>
      <c r="V53" s="3" t="s">
        <v>260</v>
      </c>
      <c r="W53" s="3" t="s">
        <v>299</v>
      </c>
      <c r="X53" s="1"/>
    </row>
    <row r="54" spans="1:30" s="3" customFormat="1">
      <c r="A54" s="3" t="s">
        <v>18</v>
      </c>
      <c r="B54" s="3">
        <v>136141436</v>
      </c>
      <c r="C54" s="3">
        <v>136141580</v>
      </c>
      <c r="D54" s="3" t="s">
        <v>105</v>
      </c>
      <c r="E54" s="13">
        <v>106.666275</v>
      </c>
      <c r="F54" s="14">
        <v>99.800984223499995</v>
      </c>
      <c r="G54" s="13">
        <v>30.010265</v>
      </c>
      <c r="H54" s="14">
        <v>99.478940512400001</v>
      </c>
      <c r="I54" s="15">
        <f t="shared" si="0"/>
        <v>99.639962367950005</v>
      </c>
      <c r="K54" s="37" t="s">
        <v>325</v>
      </c>
      <c r="L54" s="37" t="s">
        <v>324</v>
      </c>
      <c r="M54" s="2">
        <v>6</v>
      </c>
      <c r="N54" s="2">
        <v>75</v>
      </c>
      <c r="O54" s="2">
        <v>101</v>
      </c>
      <c r="P54" s="2">
        <v>22</v>
      </c>
      <c r="Q54" s="2">
        <v>54</v>
      </c>
      <c r="R54" s="7">
        <v>4.835078358229164E-2</v>
      </c>
      <c r="S54" s="9">
        <v>3.5371173373750717E-5</v>
      </c>
      <c r="T54" s="42" t="s">
        <v>4</v>
      </c>
      <c r="U54" s="4"/>
      <c r="V54" s="3" t="s">
        <v>300</v>
      </c>
      <c r="W54" s="3" t="s">
        <v>299</v>
      </c>
      <c r="X54" s="1"/>
    </row>
    <row r="55" spans="1:30">
      <c r="A55" s="3" t="s">
        <v>94</v>
      </c>
      <c r="B55" s="3">
        <v>130163119</v>
      </c>
      <c r="C55" s="3">
        <v>130163220</v>
      </c>
      <c r="D55" s="3" t="s">
        <v>144</v>
      </c>
      <c r="E55" s="13">
        <v>42.722059999999999</v>
      </c>
      <c r="F55" s="14">
        <v>97.000289477500004</v>
      </c>
      <c r="G55" s="13">
        <v>53.612155999999999</v>
      </c>
      <c r="H55" s="14">
        <v>99.913156752099994</v>
      </c>
      <c r="I55" s="15">
        <f t="shared" si="0"/>
        <v>98.456723114799999</v>
      </c>
      <c r="J55" s="5" t="s">
        <v>7</v>
      </c>
      <c r="K55" s="43">
        <v>1</v>
      </c>
      <c r="L55" s="43">
        <v>0</v>
      </c>
      <c r="M55" s="2">
        <v>1</v>
      </c>
      <c r="N55" s="2">
        <v>3</v>
      </c>
      <c r="O55" s="2">
        <v>13</v>
      </c>
      <c r="P55" s="2">
        <v>6</v>
      </c>
      <c r="Q55" s="2">
        <v>21</v>
      </c>
      <c r="R55" s="7">
        <v>1.0000000000000284</v>
      </c>
      <c r="S55" s="7">
        <v>3.1599614169773626E-4</v>
      </c>
      <c r="T55" s="2" t="s">
        <v>82</v>
      </c>
      <c r="U55" s="4"/>
      <c r="V55" s="3" t="s">
        <v>304</v>
      </c>
      <c r="W55" s="3"/>
      <c r="X55" s="1"/>
      <c r="Y55" s="3"/>
      <c r="Z55" s="3"/>
      <c r="AA55" s="3"/>
      <c r="AB55" s="3"/>
      <c r="AC55" s="3"/>
      <c r="AD55" s="8"/>
    </row>
    <row r="56" spans="1:30">
      <c r="A56" s="3" t="s">
        <v>94</v>
      </c>
      <c r="B56" s="3">
        <v>143890841</v>
      </c>
      <c r="C56" s="3">
        <v>143890960</v>
      </c>
      <c r="D56" s="3" t="s">
        <v>101</v>
      </c>
      <c r="E56" s="13">
        <v>92.196359999999999</v>
      </c>
      <c r="F56" s="14">
        <v>99.734042553199998</v>
      </c>
      <c r="G56" s="13">
        <v>93.892970000000005</v>
      </c>
      <c r="H56" s="14">
        <v>99.980098422300003</v>
      </c>
      <c r="I56" s="15">
        <f t="shared" si="0"/>
        <v>99.857070487750008</v>
      </c>
      <c r="J56" s="5" t="s">
        <v>7</v>
      </c>
      <c r="K56" s="43">
        <v>2</v>
      </c>
      <c r="L56" s="43">
        <v>0</v>
      </c>
      <c r="M56" s="2">
        <v>2</v>
      </c>
      <c r="N56" s="2">
        <v>14</v>
      </c>
      <c r="O56" s="2">
        <v>30</v>
      </c>
      <c r="P56" s="2">
        <v>39</v>
      </c>
      <c r="Q56" s="2">
        <v>65</v>
      </c>
      <c r="R56" s="7">
        <v>0.57627634045389442</v>
      </c>
      <c r="S56" s="7">
        <v>1.0478603906004266E-3</v>
      </c>
      <c r="T56" s="2" t="s">
        <v>82</v>
      </c>
      <c r="U56" s="4" t="s">
        <v>71</v>
      </c>
      <c r="V56" s="3" t="s">
        <v>300</v>
      </c>
      <c r="W56" s="3"/>
      <c r="X56" s="1"/>
      <c r="Y56" s="3"/>
      <c r="Z56" s="3"/>
      <c r="AA56" s="3"/>
      <c r="AB56" s="3"/>
      <c r="AC56" s="3"/>
      <c r="AD56" s="8"/>
    </row>
    <row r="57" spans="1:30">
      <c r="A57" s="3" t="s">
        <v>42</v>
      </c>
      <c r="B57" s="3">
        <v>6943653</v>
      </c>
      <c r="C57" s="3">
        <v>6943760</v>
      </c>
      <c r="D57" s="3" t="s">
        <v>132</v>
      </c>
      <c r="E57" s="13">
        <v>165.17755</v>
      </c>
      <c r="F57" s="14">
        <v>99.918584455100003</v>
      </c>
      <c r="G57" s="13">
        <v>82.866960000000006</v>
      </c>
      <c r="H57" s="14">
        <v>99.972861484999996</v>
      </c>
      <c r="I57" s="15">
        <f t="shared" si="0"/>
        <v>99.945722970049999</v>
      </c>
      <c r="J57" s="3"/>
      <c r="K57" s="43">
        <v>2</v>
      </c>
      <c r="L57" s="43">
        <v>0</v>
      </c>
      <c r="M57" s="2">
        <v>4</v>
      </c>
      <c r="N57" s="2">
        <v>54</v>
      </c>
      <c r="O57" s="2">
        <v>33</v>
      </c>
      <c r="P57" s="2">
        <v>45</v>
      </c>
      <c r="Q57" s="2">
        <v>24</v>
      </c>
      <c r="R57" s="7">
        <v>0.73926063357103977</v>
      </c>
      <c r="S57" s="7">
        <v>1.1888317643493119E-3</v>
      </c>
      <c r="T57" s="2" t="s">
        <v>82</v>
      </c>
      <c r="U57" s="4"/>
      <c r="V57" s="3" t="s">
        <v>304</v>
      </c>
      <c r="W57" s="3"/>
      <c r="X57" s="1"/>
      <c r="Y57" s="3"/>
      <c r="Z57" s="3"/>
      <c r="AA57" s="3"/>
      <c r="AB57" s="3"/>
      <c r="AC57" s="3"/>
      <c r="AD57" s="8"/>
    </row>
    <row r="58" spans="1:30">
      <c r="A58" s="3" t="s">
        <v>94</v>
      </c>
      <c r="B58" s="3">
        <v>138439686</v>
      </c>
      <c r="C58" s="3">
        <v>138439820</v>
      </c>
      <c r="D58" s="3" t="s">
        <v>100</v>
      </c>
      <c r="E58" s="13">
        <v>116.76515999999999</v>
      </c>
      <c r="F58" s="14">
        <v>99.835359675800007</v>
      </c>
      <c r="G58" s="13">
        <v>36.209193999999997</v>
      </c>
      <c r="H58" s="14">
        <v>99.743088724900005</v>
      </c>
      <c r="I58" s="15">
        <f t="shared" si="0"/>
        <v>99.789224200350006</v>
      </c>
      <c r="J58" s="3"/>
      <c r="K58" s="43">
        <v>1</v>
      </c>
      <c r="L58" s="43">
        <v>1</v>
      </c>
      <c r="M58" s="2">
        <v>8</v>
      </c>
      <c r="N58" s="2">
        <v>97</v>
      </c>
      <c r="O58" s="2">
        <v>142</v>
      </c>
      <c r="P58" s="2">
        <v>37</v>
      </c>
      <c r="Q58" s="2">
        <v>57</v>
      </c>
      <c r="R58" s="7">
        <v>0.90139807716888343</v>
      </c>
      <c r="S58" s="7">
        <v>1.4280643780243728E-3</v>
      </c>
      <c r="T58" s="2" t="s">
        <v>82</v>
      </c>
      <c r="U58" s="4"/>
      <c r="V58" s="3" t="s">
        <v>300</v>
      </c>
      <c r="W58" s="3" t="s">
        <v>303</v>
      </c>
      <c r="X58" s="1"/>
      <c r="Y58" s="3"/>
      <c r="Z58" s="3"/>
      <c r="AA58" s="3"/>
      <c r="AB58" s="3"/>
      <c r="AC58" s="3"/>
      <c r="AD58" s="8"/>
    </row>
    <row r="59" spans="1:30">
      <c r="A59" s="3" t="s">
        <v>15</v>
      </c>
      <c r="B59" s="3">
        <v>90259378</v>
      </c>
      <c r="C59" s="3">
        <v>90259660</v>
      </c>
      <c r="D59" s="3" t="s">
        <v>145</v>
      </c>
      <c r="E59" s="13">
        <v>172.32928000000001</v>
      </c>
      <c r="F59" s="14">
        <v>99.929439861099993</v>
      </c>
      <c r="G59" s="13">
        <v>20.02383</v>
      </c>
      <c r="H59" s="14">
        <v>98.288464321899994</v>
      </c>
      <c r="I59" s="15">
        <f t="shared" si="0"/>
        <v>99.108952091499987</v>
      </c>
      <c r="J59" s="5" t="s">
        <v>7</v>
      </c>
      <c r="K59" s="43">
        <v>0</v>
      </c>
      <c r="L59" s="43">
        <v>0</v>
      </c>
      <c r="M59" s="2">
        <v>1</v>
      </c>
      <c r="N59" s="2">
        <v>72</v>
      </c>
      <c r="O59" s="2">
        <v>16</v>
      </c>
      <c r="P59" s="2">
        <v>9</v>
      </c>
      <c r="Q59" s="2">
        <v>6</v>
      </c>
      <c r="R59" s="7">
        <v>8.4221842554679502E-2</v>
      </c>
      <c r="S59" s="7">
        <v>1.470844086190064E-3</v>
      </c>
      <c r="T59" s="2" t="s">
        <v>82</v>
      </c>
      <c r="U59" s="4"/>
      <c r="V59" s="3" t="s">
        <v>304</v>
      </c>
      <c r="W59" s="3"/>
      <c r="X59" s="1"/>
      <c r="Y59" s="3"/>
      <c r="Z59" s="3"/>
      <c r="AA59" s="3"/>
      <c r="AB59" s="3"/>
      <c r="AC59" s="3"/>
      <c r="AD59" s="8"/>
    </row>
    <row r="60" spans="1:30">
      <c r="A60" s="3" t="s">
        <v>34</v>
      </c>
      <c r="B60" s="3">
        <v>52425641</v>
      </c>
      <c r="C60" s="3">
        <v>52425760</v>
      </c>
      <c r="D60" s="3" t="s">
        <v>118</v>
      </c>
      <c r="E60" s="13">
        <v>93.533805999999998</v>
      </c>
      <c r="F60" s="14">
        <v>99.743088724900005</v>
      </c>
      <c r="G60" s="13">
        <v>54.407226999999999</v>
      </c>
      <c r="H60" s="14">
        <v>99.916775220700004</v>
      </c>
      <c r="I60" s="15">
        <f t="shared" si="0"/>
        <v>99.829931972800011</v>
      </c>
      <c r="J60" s="3"/>
      <c r="K60" s="43">
        <v>2</v>
      </c>
      <c r="L60" s="43">
        <v>0</v>
      </c>
      <c r="M60" s="2">
        <v>4</v>
      </c>
      <c r="N60" s="2">
        <v>96</v>
      </c>
      <c r="O60" s="2">
        <v>65</v>
      </c>
      <c r="P60" s="2">
        <v>66</v>
      </c>
      <c r="Q60" s="2">
        <v>44</v>
      </c>
      <c r="R60" s="7">
        <v>0.99999999999957734</v>
      </c>
      <c r="S60" s="7">
        <v>1.9310720045916277E-3</v>
      </c>
      <c r="T60" s="2" t="s">
        <v>82</v>
      </c>
      <c r="U60" s="4"/>
      <c r="V60" s="3" t="s">
        <v>300</v>
      </c>
      <c r="W60" s="3" t="s">
        <v>307</v>
      </c>
      <c r="X60" s="1"/>
      <c r="Y60" s="3"/>
      <c r="Z60" s="3"/>
      <c r="AA60" s="3"/>
      <c r="AB60" s="3"/>
      <c r="AC60" s="3"/>
      <c r="AD60" s="8"/>
    </row>
    <row r="61" spans="1:30">
      <c r="A61" s="3" t="s">
        <v>61</v>
      </c>
      <c r="B61" s="3">
        <v>155551379</v>
      </c>
      <c r="C61" s="3">
        <v>155551500</v>
      </c>
      <c r="D61" s="3" t="s">
        <v>93</v>
      </c>
      <c r="E61" s="13">
        <v>209.56728000000001</v>
      </c>
      <c r="F61" s="14">
        <v>99.963815313400005</v>
      </c>
      <c r="G61" s="13">
        <v>48.839979999999997</v>
      </c>
      <c r="H61" s="14">
        <v>99.884209002800006</v>
      </c>
      <c r="I61" s="15">
        <f t="shared" si="0"/>
        <v>99.924012158099998</v>
      </c>
      <c r="J61" s="3"/>
      <c r="K61" s="43">
        <v>1</v>
      </c>
      <c r="L61" s="43">
        <v>0</v>
      </c>
      <c r="M61" s="2">
        <v>2</v>
      </c>
      <c r="N61" s="2">
        <v>68</v>
      </c>
      <c r="O61" s="2">
        <v>49</v>
      </c>
      <c r="P61" s="2">
        <v>20</v>
      </c>
      <c r="Q61" s="2">
        <v>7</v>
      </c>
      <c r="R61" s="7">
        <v>0.18810222421253592</v>
      </c>
      <c r="S61" s="7">
        <v>2.8460649518668706E-3</v>
      </c>
      <c r="T61" s="2" t="s">
        <v>82</v>
      </c>
      <c r="U61" s="4"/>
      <c r="V61" s="3" t="s">
        <v>260</v>
      </c>
      <c r="W61" s="3"/>
      <c r="X61" s="1"/>
      <c r="Y61" s="3"/>
      <c r="Z61" s="3"/>
      <c r="AA61" s="3"/>
      <c r="AB61" s="3"/>
      <c r="AC61" s="3"/>
      <c r="AD61" s="8"/>
    </row>
    <row r="62" spans="1:30">
      <c r="A62" s="3" t="s">
        <v>69</v>
      </c>
      <c r="B62" s="3">
        <v>38040858</v>
      </c>
      <c r="C62" s="3">
        <v>38040980</v>
      </c>
      <c r="D62" s="3" t="s">
        <v>124</v>
      </c>
      <c r="E62" s="13">
        <v>112.41315</v>
      </c>
      <c r="F62" s="14">
        <v>99.820885801100005</v>
      </c>
      <c r="G62" s="13">
        <v>27.14968</v>
      </c>
      <c r="H62" s="14">
        <v>99.303444782200003</v>
      </c>
      <c r="I62" s="15">
        <f t="shared" si="0"/>
        <v>99.562165291650004</v>
      </c>
      <c r="J62" s="3"/>
      <c r="K62" s="43">
        <v>1</v>
      </c>
      <c r="L62" s="43">
        <v>0</v>
      </c>
      <c r="M62" s="2">
        <v>3</v>
      </c>
      <c r="N62" s="2">
        <v>38</v>
      </c>
      <c r="O62" s="2">
        <v>15</v>
      </c>
      <c r="P62" s="2">
        <v>12</v>
      </c>
      <c r="Q62" s="2">
        <v>5</v>
      </c>
      <c r="R62" s="7">
        <v>1.000000000000016</v>
      </c>
      <c r="S62" s="7">
        <v>3.4341445945214946E-3</v>
      </c>
      <c r="T62" s="2" t="s">
        <v>82</v>
      </c>
      <c r="U62" s="4"/>
      <c r="V62" s="3" t="s">
        <v>304</v>
      </c>
      <c r="W62" s="3"/>
      <c r="X62" s="1"/>
      <c r="Y62" s="3"/>
      <c r="Z62" s="3"/>
      <c r="AA62" s="3"/>
      <c r="AB62" s="3"/>
      <c r="AC62" s="3"/>
      <c r="AD62" s="8"/>
    </row>
    <row r="63" spans="1:30">
      <c r="A63" s="3" t="s">
        <v>94</v>
      </c>
      <c r="B63" s="3">
        <v>112991826</v>
      </c>
      <c r="C63" s="3">
        <v>112991940</v>
      </c>
      <c r="D63" s="3" t="s">
        <v>96</v>
      </c>
      <c r="E63" s="13">
        <v>85.737870000000001</v>
      </c>
      <c r="F63" s="14">
        <v>99.667100882900002</v>
      </c>
      <c r="G63" s="13">
        <v>22.339848</v>
      </c>
      <c r="H63" s="14">
        <v>98.751628310900003</v>
      </c>
      <c r="I63" s="15">
        <f t="shared" si="0"/>
        <v>99.209364596900002</v>
      </c>
      <c r="J63" s="3"/>
      <c r="K63" s="43">
        <v>0</v>
      </c>
      <c r="L63" s="43">
        <v>0</v>
      </c>
      <c r="M63" s="2">
        <v>7</v>
      </c>
      <c r="N63" s="2">
        <v>54</v>
      </c>
      <c r="O63" s="2">
        <v>33</v>
      </c>
      <c r="P63" s="2">
        <v>24</v>
      </c>
      <c r="Q63" s="2">
        <v>12</v>
      </c>
      <c r="R63" s="7">
        <v>0.68476500847202049</v>
      </c>
      <c r="S63" s="7">
        <v>5.1638915287198356E-3</v>
      </c>
      <c r="T63" s="2" t="s">
        <v>82</v>
      </c>
      <c r="U63" s="4"/>
      <c r="V63" s="3" t="s">
        <v>233</v>
      </c>
      <c r="W63" s="3" t="s">
        <v>308</v>
      </c>
      <c r="X63" s="1"/>
      <c r="Y63" s="3"/>
      <c r="Z63" s="3"/>
      <c r="AA63" s="3"/>
      <c r="AB63" s="3"/>
      <c r="AC63" s="3"/>
      <c r="AD63" s="8"/>
    </row>
    <row r="64" spans="1:30">
      <c r="A64" s="3" t="s">
        <v>138</v>
      </c>
      <c r="B64" s="3">
        <v>6633739</v>
      </c>
      <c r="C64" s="3">
        <v>6633840</v>
      </c>
      <c r="D64" s="3" t="s">
        <v>139</v>
      </c>
      <c r="E64" s="13">
        <v>89.926284999999993</v>
      </c>
      <c r="F64" s="14">
        <v>99.715950209900001</v>
      </c>
      <c r="G64" s="13">
        <v>21.443016</v>
      </c>
      <c r="H64" s="14">
        <v>98.6123172673</v>
      </c>
      <c r="I64" s="15">
        <f t="shared" si="0"/>
        <v>99.1641337386</v>
      </c>
      <c r="J64" s="3"/>
      <c r="K64" s="43">
        <v>0</v>
      </c>
      <c r="L64" s="43">
        <v>0</v>
      </c>
      <c r="M64" s="2">
        <v>2</v>
      </c>
      <c r="N64" s="2">
        <v>23</v>
      </c>
      <c r="O64" s="2">
        <v>35</v>
      </c>
      <c r="P64" s="2">
        <v>5</v>
      </c>
      <c r="Q64" s="2">
        <v>16</v>
      </c>
      <c r="R64" s="7">
        <v>0.28736996058266573</v>
      </c>
      <c r="S64" s="7">
        <v>5.1798845718163122E-3</v>
      </c>
      <c r="T64" s="2" t="s">
        <v>82</v>
      </c>
      <c r="U64" s="4"/>
      <c r="V64" s="3" t="s">
        <v>300</v>
      </c>
      <c r="W64" s="3" t="s">
        <v>303</v>
      </c>
      <c r="X64" s="1"/>
      <c r="Y64" s="3"/>
      <c r="Z64" s="3"/>
      <c r="AA64" s="3"/>
      <c r="AB64" s="3"/>
      <c r="AC64" s="3"/>
      <c r="AD64" s="8"/>
    </row>
    <row r="65" spans="1:30">
      <c r="A65" s="3" t="s">
        <v>42</v>
      </c>
      <c r="B65" s="3">
        <v>6949589</v>
      </c>
      <c r="C65" s="3">
        <v>6949720</v>
      </c>
      <c r="D65" s="3" t="s">
        <v>133</v>
      </c>
      <c r="E65" s="13">
        <v>151.55946</v>
      </c>
      <c r="F65" s="14">
        <v>99.900492111700004</v>
      </c>
      <c r="G65" s="13">
        <v>27.508673000000002</v>
      </c>
      <c r="H65" s="14">
        <v>99.328774062799994</v>
      </c>
      <c r="I65" s="15">
        <f t="shared" si="0"/>
        <v>99.614633087249999</v>
      </c>
      <c r="J65" s="3"/>
      <c r="K65" s="43">
        <v>3</v>
      </c>
      <c r="L65" s="43">
        <v>0</v>
      </c>
      <c r="M65" s="2">
        <v>1</v>
      </c>
      <c r="N65" s="2">
        <v>31</v>
      </c>
      <c r="O65" s="2">
        <v>13</v>
      </c>
      <c r="P65" s="2">
        <v>11</v>
      </c>
      <c r="Q65" s="2">
        <v>4</v>
      </c>
      <c r="R65" s="7">
        <v>0.99999999999995248</v>
      </c>
      <c r="S65" s="7">
        <v>5.2356425293104952E-3</v>
      </c>
      <c r="T65" s="2" t="s">
        <v>82</v>
      </c>
      <c r="U65" s="4"/>
      <c r="V65" s="3" t="s">
        <v>233</v>
      </c>
      <c r="W65" s="3" t="s">
        <v>299</v>
      </c>
      <c r="X65" s="1"/>
      <c r="Y65" s="3"/>
      <c r="Z65" s="3"/>
      <c r="AA65" s="3"/>
      <c r="AB65" s="3"/>
      <c r="AC65" s="3"/>
      <c r="AD65" s="8"/>
    </row>
    <row r="66" spans="1:30">
      <c r="A66" s="3" t="s">
        <v>64</v>
      </c>
      <c r="B66" s="3">
        <v>125388980</v>
      </c>
      <c r="C66" s="3">
        <v>125389120</v>
      </c>
      <c r="D66" s="3" t="s">
        <v>108</v>
      </c>
      <c r="E66" s="13">
        <v>247.27187000000001</v>
      </c>
      <c r="F66" s="14">
        <v>99.980098422300003</v>
      </c>
      <c r="G66" s="13">
        <v>111.45632999999999</v>
      </c>
      <c r="H66" s="14">
        <v>99.983716891</v>
      </c>
      <c r="I66" s="15">
        <f t="shared" si="0"/>
        <v>99.981907656650009</v>
      </c>
      <c r="J66" s="3"/>
      <c r="K66" s="43">
        <v>1</v>
      </c>
      <c r="L66" s="43">
        <v>0</v>
      </c>
      <c r="M66" s="2">
        <v>3</v>
      </c>
      <c r="N66" s="2">
        <v>227</v>
      </c>
      <c r="O66" s="2">
        <v>203</v>
      </c>
      <c r="P66" s="2">
        <v>168</v>
      </c>
      <c r="Q66" s="2">
        <v>126</v>
      </c>
      <c r="R66" s="7">
        <v>0.25521234129221393</v>
      </c>
      <c r="S66" s="7">
        <v>1.0022996756682955E-2</v>
      </c>
      <c r="T66" s="2" t="s">
        <v>82</v>
      </c>
      <c r="U66" s="4" t="s">
        <v>226</v>
      </c>
      <c r="V66" s="3" t="s">
        <v>260</v>
      </c>
      <c r="W66" s="3"/>
      <c r="X66" s="1"/>
      <c r="Y66" s="3"/>
      <c r="Z66" s="3"/>
      <c r="AA66" s="3"/>
      <c r="AB66" s="3"/>
      <c r="AC66" s="3"/>
      <c r="AD66" s="8"/>
    </row>
    <row r="67" spans="1:30">
      <c r="A67" s="3" t="s">
        <v>109</v>
      </c>
      <c r="B67" s="3">
        <v>67150328</v>
      </c>
      <c r="C67" s="3">
        <v>67150440</v>
      </c>
      <c r="D67" s="3" t="s">
        <v>111</v>
      </c>
      <c r="E67" s="13">
        <v>107.04626500000001</v>
      </c>
      <c r="F67" s="14">
        <v>99.804602692100005</v>
      </c>
      <c r="G67" s="13">
        <v>33.831054999999999</v>
      </c>
      <c r="H67" s="14">
        <v>99.672528585899997</v>
      </c>
      <c r="I67" s="15">
        <f t="shared" ref="I67:I130" si="1">AVERAGE(F67, H67)</f>
        <v>99.738565639000001</v>
      </c>
      <c r="J67" s="3"/>
      <c r="K67" s="43">
        <v>1</v>
      </c>
      <c r="L67" s="43">
        <v>1</v>
      </c>
      <c r="M67" s="2">
        <v>3</v>
      </c>
      <c r="N67" s="2">
        <v>34</v>
      </c>
      <c r="O67" s="2">
        <v>58</v>
      </c>
      <c r="P67" s="2">
        <v>14</v>
      </c>
      <c r="Q67" s="2">
        <v>22</v>
      </c>
      <c r="R67" s="7">
        <v>0.84186587899889309</v>
      </c>
      <c r="S67" s="7">
        <v>1.7389425562219771E-2</v>
      </c>
      <c r="T67" s="2" t="s">
        <v>82</v>
      </c>
      <c r="U67" s="4"/>
      <c r="V67" s="3" t="s">
        <v>260</v>
      </c>
      <c r="W67" s="3"/>
      <c r="X67" s="1"/>
      <c r="Y67" s="3"/>
      <c r="Z67" s="3"/>
      <c r="AA67" s="3"/>
      <c r="AB67" s="3"/>
      <c r="AC67" s="3"/>
      <c r="AD67" s="8"/>
    </row>
    <row r="68" spans="1:30">
      <c r="A68" s="3" t="s">
        <v>15</v>
      </c>
      <c r="B68" s="3">
        <v>124902794</v>
      </c>
      <c r="C68" s="3">
        <v>124902940</v>
      </c>
      <c r="D68" s="3" t="s">
        <v>146</v>
      </c>
      <c r="E68" s="13">
        <v>31.044502000000001</v>
      </c>
      <c r="F68" s="14">
        <v>91.947097988099998</v>
      </c>
      <c r="G68" s="13">
        <v>12.191938</v>
      </c>
      <c r="H68" s="14">
        <v>92.004993486800004</v>
      </c>
      <c r="I68" s="15">
        <f t="shared" si="1"/>
        <v>91.976045737449994</v>
      </c>
      <c r="J68" s="5" t="s">
        <v>7</v>
      </c>
      <c r="K68" s="43">
        <v>0</v>
      </c>
      <c r="L68" s="43">
        <v>1</v>
      </c>
      <c r="M68" s="2">
        <v>6</v>
      </c>
      <c r="N68" s="2">
        <v>10</v>
      </c>
      <c r="O68" s="2">
        <v>34</v>
      </c>
      <c r="P68" s="2">
        <v>13</v>
      </c>
      <c r="Q68" s="2">
        <v>14</v>
      </c>
      <c r="R68" s="7">
        <v>3.7084281352399197E-2</v>
      </c>
      <c r="S68" s="7">
        <v>1.931090577651285E-2</v>
      </c>
      <c r="T68" s="2" t="s">
        <v>82</v>
      </c>
      <c r="U68" s="4"/>
      <c r="V68" s="3" t="s">
        <v>300</v>
      </c>
      <c r="W68" s="3" t="s">
        <v>303</v>
      </c>
      <c r="X68" s="1"/>
      <c r="Y68" s="3"/>
      <c r="Z68" s="3"/>
      <c r="AA68" s="3"/>
      <c r="AB68" s="3"/>
      <c r="AC68" s="3"/>
      <c r="AD68" s="8"/>
    </row>
    <row r="69" spans="1:30">
      <c r="A69" s="3" t="s">
        <v>34</v>
      </c>
      <c r="B69" s="3">
        <v>115302903</v>
      </c>
      <c r="C69" s="3">
        <v>115303020</v>
      </c>
      <c r="D69" s="3" t="s">
        <v>120</v>
      </c>
      <c r="E69" s="13">
        <v>248.42814999999999</v>
      </c>
      <c r="F69" s="14">
        <v>99.985526125299998</v>
      </c>
      <c r="G69" s="13">
        <v>90.581280000000007</v>
      </c>
      <c r="H69" s="14">
        <v>99.978289188000005</v>
      </c>
      <c r="I69" s="15">
        <f t="shared" si="1"/>
        <v>99.981907656650009</v>
      </c>
      <c r="J69" s="3"/>
      <c r="K69" s="43">
        <v>2</v>
      </c>
      <c r="L69" s="43">
        <v>0</v>
      </c>
      <c r="M69" s="2">
        <v>2</v>
      </c>
      <c r="N69" s="2">
        <v>70</v>
      </c>
      <c r="O69" s="2">
        <v>77</v>
      </c>
      <c r="P69" s="2">
        <v>21</v>
      </c>
      <c r="Q69" s="2">
        <v>37</v>
      </c>
      <c r="R69" s="7">
        <v>0.16126847258206686</v>
      </c>
      <c r="S69" s="7">
        <v>4.3849715698649837E-2</v>
      </c>
      <c r="T69" s="2" t="s">
        <v>82</v>
      </c>
      <c r="U69" s="4"/>
      <c r="V69" s="3" t="s">
        <v>260</v>
      </c>
      <c r="W69" s="3"/>
      <c r="X69" s="1"/>
      <c r="Y69" s="3"/>
      <c r="Z69" s="3"/>
      <c r="AA69" s="3"/>
      <c r="AB69" s="3"/>
      <c r="AC69" s="3"/>
      <c r="AD69" s="8"/>
    </row>
    <row r="70" spans="1:30">
      <c r="A70" s="3" t="s">
        <v>109</v>
      </c>
      <c r="B70" s="3">
        <v>79852912</v>
      </c>
      <c r="C70" s="3">
        <v>79853040</v>
      </c>
      <c r="D70" s="3" t="s">
        <v>112</v>
      </c>
      <c r="E70" s="13">
        <v>92.336680000000001</v>
      </c>
      <c r="F70" s="14">
        <v>99.735851787499996</v>
      </c>
      <c r="G70" s="13">
        <v>45.376773999999997</v>
      </c>
      <c r="H70" s="14">
        <v>99.855261253400002</v>
      </c>
      <c r="I70" s="15">
        <f t="shared" si="1"/>
        <v>99.795556520449992</v>
      </c>
      <c r="J70" s="3"/>
      <c r="K70" s="43">
        <v>1</v>
      </c>
      <c r="L70" s="43">
        <v>0</v>
      </c>
      <c r="M70" s="2">
        <v>8</v>
      </c>
      <c r="N70" s="2">
        <v>59</v>
      </c>
      <c r="O70" s="2">
        <v>65</v>
      </c>
      <c r="P70" s="2">
        <v>64</v>
      </c>
      <c r="Q70" s="2">
        <v>34</v>
      </c>
      <c r="R70" s="7">
        <v>9.8438360341183851E-3</v>
      </c>
      <c r="S70" s="7">
        <v>5.6678964135289771E-2</v>
      </c>
      <c r="T70" s="2" t="s">
        <v>82</v>
      </c>
      <c r="U70" s="4"/>
      <c r="V70" s="3" t="s">
        <v>300</v>
      </c>
      <c r="W70" s="3"/>
      <c r="X70" s="1"/>
      <c r="Y70" s="3"/>
      <c r="Z70" s="3"/>
      <c r="AA70" s="3"/>
      <c r="AB70" s="3"/>
      <c r="AC70" s="3"/>
      <c r="AD70" s="8"/>
    </row>
    <row r="71" spans="1:30">
      <c r="A71" s="3" t="s">
        <v>56</v>
      </c>
      <c r="B71" s="3">
        <v>20239962</v>
      </c>
      <c r="C71" s="3">
        <v>20240120</v>
      </c>
      <c r="D71" s="3" t="s">
        <v>121</v>
      </c>
      <c r="E71" s="13">
        <v>89.086609999999993</v>
      </c>
      <c r="F71" s="14">
        <v>99.708713272500006</v>
      </c>
      <c r="G71" s="13">
        <v>35.052287999999997</v>
      </c>
      <c r="H71" s="14">
        <v>99.706904038199994</v>
      </c>
      <c r="I71" s="15">
        <f t="shared" si="1"/>
        <v>99.707808655349993</v>
      </c>
      <c r="J71" s="5" t="s">
        <v>7</v>
      </c>
      <c r="K71" s="43">
        <v>0</v>
      </c>
      <c r="L71" s="43">
        <v>0</v>
      </c>
      <c r="M71" s="2">
        <v>6</v>
      </c>
      <c r="N71" s="2">
        <v>37</v>
      </c>
      <c r="O71" s="2">
        <v>56</v>
      </c>
      <c r="P71" s="2">
        <v>34</v>
      </c>
      <c r="Q71" s="2">
        <v>42</v>
      </c>
      <c r="R71" s="7">
        <v>0.53465584022923529</v>
      </c>
      <c r="S71" s="7">
        <v>6.2630330373371665E-2</v>
      </c>
      <c r="T71" s="2" t="s">
        <v>82</v>
      </c>
      <c r="U71" s="4"/>
      <c r="V71" s="3" t="s">
        <v>300</v>
      </c>
      <c r="W71" s="3" t="s">
        <v>303</v>
      </c>
      <c r="X71" s="1"/>
      <c r="Y71" s="3"/>
      <c r="Z71" s="3"/>
      <c r="AA71" s="3"/>
      <c r="AB71" s="3"/>
      <c r="AC71" s="3"/>
      <c r="AD71" s="8"/>
    </row>
    <row r="72" spans="1:30">
      <c r="A72" s="3" t="s">
        <v>10</v>
      </c>
      <c r="B72" s="3">
        <v>143655440</v>
      </c>
      <c r="C72" s="3">
        <v>143655560</v>
      </c>
      <c r="D72" s="3" t="s">
        <v>85</v>
      </c>
      <c r="E72" s="13">
        <v>63.318519999999999</v>
      </c>
      <c r="F72" s="14">
        <v>99.245549283499997</v>
      </c>
      <c r="G72" s="13">
        <v>31.621314999999999</v>
      </c>
      <c r="H72" s="14">
        <v>99.571211463300003</v>
      </c>
      <c r="I72" s="15">
        <f t="shared" si="1"/>
        <v>99.408380373400007</v>
      </c>
      <c r="J72" s="3"/>
      <c r="K72" s="43">
        <v>0</v>
      </c>
      <c r="L72" s="43">
        <v>0</v>
      </c>
      <c r="M72" s="2">
        <v>4</v>
      </c>
      <c r="N72" s="2">
        <v>32</v>
      </c>
      <c r="O72" s="2">
        <v>28</v>
      </c>
      <c r="P72" s="2">
        <v>36</v>
      </c>
      <c r="Q72" s="2">
        <v>21</v>
      </c>
      <c r="R72" s="7">
        <v>0.34927107032690413</v>
      </c>
      <c r="S72" s="7">
        <v>9.4824429941476329E-2</v>
      </c>
      <c r="T72" s="2" t="s">
        <v>82</v>
      </c>
      <c r="U72" s="4"/>
      <c r="V72" s="3" t="s">
        <v>233</v>
      </c>
      <c r="W72" s="3"/>
      <c r="X72" s="1"/>
      <c r="Y72" s="3"/>
      <c r="Z72" s="3"/>
      <c r="AA72" s="3"/>
      <c r="AB72" s="3"/>
      <c r="AC72" s="3"/>
      <c r="AD72" s="8"/>
    </row>
    <row r="73" spans="1:30">
      <c r="A73" s="3" t="s">
        <v>109</v>
      </c>
      <c r="B73" s="3">
        <v>46383449</v>
      </c>
      <c r="C73" s="3">
        <v>46383560</v>
      </c>
      <c r="D73" s="3" t="s">
        <v>110</v>
      </c>
      <c r="E73" s="13">
        <v>61.524197000000001</v>
      </c>
      <c r="F73" s="14">
        <v>99.1804168476</v>
      </c>
      <c r="G73" s="13">
        <v>29.816165999999999</v>
      </c>
      <c r="H73" s="14">
        <v>99.468085106399997</v>
      </c>
      <c r="I73" s="15">
        <f t="shared" si="1"/>
        <v>99.324250976999991</v>
      </c>
      <c r="J73" s="3"/>
      <c r="K73" s="43">
        <v>1</v>
      </c>
      <c r="L73" s="43">
        <v>1</v>
      </c>
      <c r="M73" s="2">
        <v>4</v>
      </c>
      <c r="N73" s="2">
        <v>24</v>
      </c>
      <c r="O73" s="2">
        <v>43</v>
      </c>
      <c r="P73" s="2">
        <v>17</v>
      </c>
      <c r="Q73" s="2">
        <v>20</v>
      </c>
      <c r="R73" s="7">
        <v>0.40223531532214646</v>
      </c>
      <c r="S73" s="7">
        <v>9.7235283404356498E-2</v>
      </c>
      <c r="T73" s="2" t="s">
        <v>82</v>
      </c>
      <c r="U73" s="4"/>
      <c r="V73" s="3" t="s">
        <v>300</v>
      </c>
      <c r="W73" s="3" t="s">
        <v>302</v>
      </c>
      <c r="X73" s="1"/>
      <c r="Y73" s="3"/>
      <c r="Z73" s="3"/>
      <c r="AA73" s="3"/>
      <c r="AB73" s="3"/>
      <c r="AC73" s="3"/>
      <c r="AD73" s="8"/>
    </row>
    <row r="74" spans="1:30">
      <c r="A74" s="3" t="s">
        <v>87</v>
      </c>
      <c r="B74" s="3">
        <v>130380799</v>
      </c>
      <c r="C74" s="3">
        <v>130380931</v>
      </c>
      <c r="D74" s="3" t="s">
        <v>89</v>
      </c>
      <c r="E74" s="13">
        <v>75.944336000000007</v>
      </c>
      <c r="F74" s="14">
        <v>99.553119120000005</v>
      </c>
      <c r="G74" s="13">
        <v>21.898014</v>
      </c>
      <c r="H74" s="14">
        <v>98.700969749600006</v>
      </c>
      <c r="I74" s="15">
        <f t="shared" si="1"/>
        <v>99.127044434800013</v>
      </c>
      <c r="J74" s="3"/>
      <c r="K74" s="43">
        <v>1</v>
      </c>
      <c r="L74" s="43">
        <v>0</v>
      </c>
      <c r="M74" s="2">
        <v>4</v>
      </c>
      <c r="N74" s="2">
        <v>29</v>
      </c>
      <c r="O74" s="2">
        <v>10</v>
      </c>
      <c r="P74" s="2">
        <v>8</v>
      </c>
      <c r="Q74" s="2">
        <v>7</v>
      </c>
      <c r="R74" s="7">
        <v>0.19235137375543626</v>
      </c>
      <c r="S74" s="7">
        <v>0.10468063955679527</v>
      </c>
      <c r="T74" s="2" t="s">
        <v>82</v>
      </c>
      <c r="U74" s="4"/>
      <c r="V74" s="3" t="s">
        <v>300</v>
      </c>
      <c r="W74" s="3" t="s">
        <v>303</v>
      </c>
      <c r="X74" s="1"/>
      <c r="Y74" s="3"/>
      <c r="Z74" s="3"/>
      <c r="AA74" s="3"/>
      <c r="AB74" s="3"/>
      <c r="AC74" s="3"/>
      <c r="AD74" s="8"/>
    </row>
    <row r="75" spans="1:30">
      <c r="A75" s="3" t="s">
        <v>56</v>
      </c>
      <c r="B75" s="3">
        <v>55169419</v>
      </c>
      <c r="C75" s="3">
        <v>55169540</v>
      </c>
      <c r="D75" s="3" t="s">
        <v>122</v>
      </c>
      <c r="E75" s="13">
        <v>91.342699999999994</v>
      </c>
      <c r="F75" s="14">
        <v>99.724996381500006</v>
      </c>
      <c r="G75" s="13">
        <v>21.031251999999999</v>
      </c>
      <c r="H75" s="14">
        <v>98.521855550699996</v>
      </c>
      <c r="I75" s="15">
        <f t="shared" si="1"/>
        <v>99.123425966100001</v>
      </c>
      <c r="J75" s="3"/>
      <c r="K75" s="43">
        <v>0</v>
      </c>
      <c r="L75" s="43">
        <v>1</v>
      </c>
      <c r="M75" s="2">
        <v>1</v>
      </c>
      <c r="N75" s="2">
        <v>16</v>
      </c>
      <c r="O75" s="2">
        <v>5</v>
      </c>
      <c r="P75" s="2">
        <v>6</v>
      </c>
      <c r="Q75" s="2">
        <v>4</v>
      </c>
      <c r="R75" s="7">
        <v>0.4174485958013513</v>
      </c>
      <c r="S75" s="7">
        <v>0.10550481583029665</v>
      </c>
      <c r="T75" s="2" t="s">
        <v>82</v>
      </c>
      <c r="U75" s="4"/>
      <c r="V75" s="3" t="s">
        <v>304</v>
      </c>
      <c r="W75" s="3"/>
      <c r="X75" s="1"/>
      <c r="Y75" s="3"/>
      <c r="Z75" s="3"/>
      <c r="AA75" s="3"/>
      <c r="AB75" s="3"/>
      <c r="AC75" s="3"/>
      <c r="AD75" s="8"/>
    </row>
    <row r="76" spans="1:30">
      <c r="A76" s="3" t="s">
        <v>31</v>
      </c>
      <c r="B76" s="3">
        <v>79202939</v>
      </c>
      <c r="C76" s="3">
        <v>79203040</v>
      </c>
      <c r="D76" s="3" t="s">
        <v>115</v>
      </c>
      <c r="E76" s="13">
        <v>258.39139999999998</v>
      </c>
      <c r="F76" s="14">
        <v>99.990953828299993</v>
      </c>
      <c r="G76" s="13">
        <v>29.011284</v>
      </c>
      <c r="H76" s="14">
        <v>99.428281951100004</v>
      </c>
      <c r="I76" s="15">
        <f t="shared" si="1"/>
        <v>99.709617889699999</v>
      </c>
      <c r="J76" s="3"/>
      <c r="K76" s="43">
        <v>1</v>
      </c>
      <c r="L76" s="43">
        <v>0</v>
      </c>
      <c r="M76" s="2">
        <v>2</v>
      </c>
      <c r="N76" s="2">
        <v>54</v>
      </c>
      <c r="O76" s="2">
        <v>41</v>
      </c>
      <c r="P76" s="2">
        <v>8</v>
      </c>
      <c r="Q76" s="2">
        <v>3</v>
      </c>
      <c r="R76" s="7">
        <v>0.35537232663095097</v>
      </c>
      <c r="S76" s="7">
        <v>0.10738495370854809</v>
      </c>
      <c r="T76" s="2" t="s">
        <v>82</v>
      </c>
      <c r="U76" s="4"/>
      <c r="V76" s="3" t="s">
        <v>339</v>
      </c>
      <c r="W76" s="3"/>
      <c r="X76" s="1"/>
      <c r="Y76" s="3"/>
      <c r="Z76" s="3"/>
      <c r="AA76" s="3"/>
      <c r="AB76" s="3"/>
      <c r="AC76" s="3"/>
      <c r="AD76" s="8"/>
    </row>
    <row r="77" spans="1:30">
      <c r="A77" s="3" t="s">
        <v>61</v>
      </c>
      <c r="B77" s="3">
        <v>155550313</v>
      </c>
      <c r="C77" s="3">
        <v>155550440</v>
      </c>
      <c r="D77" s="3" t="s">
        <v>92</v>
      </c>
      <c r="E77" s="13">
        <v>121.62461999999999</v>
      </c>
      <c r="F77" s="14">
        <v>99.849833550400007</v>
      </c>
      <c r="G77" s="13">
        <v>46.890025999999999</v>
      </c>
      <c r="H77" s="14">
        <v>99.869735128100004</v>
      </c>
      <c r="I77" s="15">
        <f t="shared" si="1"/>
        <v>99.859784339250012</v>
      </c>
      <c r="J77" s="3"/>
      <c r="K77" s="43">
        <v>1</v>
      </c>
      <c r="L77" s="43">
        <v>0</v>
      </c>
      <c r="M77" s="2">
        <v>3</v>
      </c>
      <c r="N77" s="2">
        <v>40</v>
      </c>
      <c r="O77" s="2">
        <v>55</v>
      </c>
      <c r="P77" s="2">
        <v>41</v>
      </c>
      <c r="Q77" s="2">
        <v>16</v>
      </c>
      <c r="R77" s="7">
        <v>4.1389421475800223E-4</v>
      </c>
      <c r="S77" s="7">
        <v>0.11759485923504451</v>
      </c>
      <c r="T77" s="2" t="s">
        <v>82</v>
      </c>
      <c r="U77" s="4"/>
      <c r="V77" s="3" t="s">
        <v>260</v>
      </c>
      <c r="W77" s="3"/>
      <c r="X77" s="1"/>
      <c r="Y77" s="3"/>
      <c r="Z77" s="3"/>
      <c r="AA77" s="3"/>
      <c r="AB77" s="3"/>
      <c r="AC77" s="3"/>
      <c r="AD77" s="8"/>
    </row>
    <row r="78" spans="1:30">
      <c r="A78" s="3" t="s">
        <v>130</v>
      </c>
      <c r="B78" s="3">
        <v>23927608</v>
      </c>
      <c r="C78" s="3">
        <v>23927740</v>
      </c>
      <c r="D78" s="3" t="s">
        <v>131</v>
      </c>
      <c r="E78" s="13">
        <v>90.162999999999997</v>
      </c>
      <c r="F78" s="14">
        <v>99.717759444199999</v>
      </c>
      <c r="G78" s="13">
        <v>31.263828</v>
      </c>
      <c r="H78" s="14">
        <v>99.549500651299994</v>
      </c>
      <c r="I78" s="15">
        <f t="shared" si="1"/>
        <v>99.633630047749989</v>
      </c>
      <c r="J78" s="3"/>
      <c r="K78" s="43">
        <v>1</v>
      </c>
      <c r="L78" s="43">
        <v>0</v>
      </c>
      <c r="M78" s="2">
        <v>4</v>
      </c>
      <c r="N78" s="2">
        <v>53</v>
      </c>
      <c r="O78" s="2">
        <v>52</v>
      </c>
      <c r="P78" s="2">
        <v>22</v>
      </c>
      <c r="Q78" s="2">
        <v>35</v>
      </c>
      <c r="R78" s="7">
        <v>0.18699606456394846</v>
      </c>
      <c r="S78" s="7">
        <v>0.19149751725190228</v>
      </c>
      <c r="T78" s="2" t="s">
        <v>82</v>
      </c>
      <c r="U78" s="4"/>
      <c r="V78" s="3" t="s">
        <v>304</v>
      </c>
      <c r="W78" s="3"/>
      <c r="X78" s="1"/>
      <c r="Y78" s="3"/>
      <c r="Z78" s="3"/>
      <c r="AA78" s="3"/>
      <c r="AB78" s="3"/>
      <c r="AC78" s="3"/>
      <c r="AD78" s="8"/>
    </row>
    <row r="79" spans="1:30">
      <c r="A79" s="3" t="s">
        <v>15</v>
      </c>
      <c r="B79" s="3">
        <v>149310077</v>
      </c>
      <c r="C79" s="3">
        <v>149310180</v>
      </c>
      <c r="D79" s="3" t="s">
        <v>102</v>
      </c>
      <c r="E79" s="13">
        <v>196.55707000000001</v>
      </c>
      <c r="F79" s="14">
        <v>99.960196844699993</v>
      </c>
      <c r="G79" s="13">
        <v>41.407769999999999</v>
      </c>
      <c r="H79" s="14">
        <v>99.829931972799997</v>
      </c>
      <c r="I79" s="15">
        <f t="shared" si="1"/>
        <v>99.895064408749988</v>
      </c>
      <c r="J79" s="5" t="s">
        <v>7</v>
      </c>
      <c r="K79" s="43">
        <v>0</v>
      </c>
      <c r="L79" s="43">
        <v>0</v>
      </c>
      <c r="M79" s="2">
        <v>4</v>
      </c>
      <c r="N79" s="2">
        <v>104</v>
      </c>
      <c r="O79" s="2">
        <v>88</v>
      </c>
      <c r="P79" s="2">
        <v>27</v>
      </c>
      <c r="Q79" s="2">
        <v>21</v>
      </c>
      <c r="R79" s="7">
        <v>0.87174844498644877</v>
      </c>
      <c r="S79" s="7">
        <v>0.20168757700759934</v>
      </c>
      <c r="T79" s="2" t="s">
        <v>82</v>
      </c>
      <c r="U79" s="4"/>
      <c r="V79" s="3" t="s">
        <v>300</v>
      </c>
      <c r="W79" s="3" t="s">
        <v>306</v>
      </c>
      <c r="X79" s="1"/>
      <c r="Y79" s="3"/>
      <c r="Z79" s="3"/>
      <c r="AA79" s="3"/>
      <c r="AB79" s="3"/>
      <c r="AC79" s="3"/>
      <c r="AD79" s="8"/>
    </row>
    <row r="80" spans="1:30">
      <c r="A80" s="3" t="s">
        <v>18</v>
      </c>
      <c r="B80" s="3">
        <v>6392849</v>
      </c>
      <c r="C80" s="3">
        <v>6392960</v>
      </c>
      <c r="D80" s="3" t="s">
        <v>103</v>
      </c>
      <c r="E80" s="13">
        <v>96.132829999999998</v>
      </c>
      <c r="F80" s="14">
        <v>99.7629903025</v>
      </c>
      <c r="G80" s="13">
        <v>16.982078999999999</v>
      </c>
      <c r="H80" s="14">
        <v>97.217397597300007</v>
      </c>
      <c r="I80" s="15">
        <f t="shared" si="1"/>
        <v>98.490193949900004</v>
      </c>
      <c r="J80" s="5" t="s">
        <v>7</v>
      </c>
      <c r="K80" s="43">
        <v>0</v>
      </c>
      <c r="L80" s="43">
        <v>0</v>
      </c>
      <c r="M80" s="2">
        <v>1</v>
      </c>
      <c r="N80" s="2">
        <v>22</v>
      </c>
      <c r="O80" s="2">
        <v>13</v>
      </c>
      <c r="P80" s="2">
        <v>6</v>
      </c>
      <c r="Q80" s="2">
        <v>4</v>
      </c>
      <c r="R80" s="7">
        <v>1.0000000000000075</v>
      </c>
      <c r="S80" s="7">
        <v>0.28071009182750772</v>
      </c>
      <c r="T80" s="2" t="s">
        <v>82</v>
      </c>
      <c r="U80" s="4"/>
      <c r="V80" s="3" t="s">
        <v>304</v>
      </c>
      <c r="W80" s="3"/>
      <c r="X80" s="1"/>
      <c r="Y80" s="3"/>
      <c r="Z80" s="3"/>
      <c r="AA80" s="3"/>
      <c r="AB80" s="3"/>
      <c r="AC80" s="3"/>
      <c r="AD80" s="8"/>
    </row>
    <row r="81" spans="1:30">
      <c r="A81" s="3" t="s">
        <v>94</v>
      </c>
      <c r="B81" s="3">
        <v>114074472</v>
      </c>
      <c r="C81" s="3">
        <v>114074600</v>
      </c>
      <c r="D81" s="3" t="s">
        <v>97</v>
      </c>
      <c r="E81" s="13">
        <v>63.721412999999998</v>
      </c>
      <c r="F81" s="14">
        <v>99.263641626899997</v>
      </c>
      <c r="G81" s="13">
        <v>37.867995999999998</v>
      </c>
      <c r="H81" s="14">
        <v>99.777464177200002</v>
      </c>
      <c r="I81" s="15">
        <f t="shared" si="1"/>
        <v>99.520552902049999</v>
      </c>
      <c r="J81" s="3"/>
      <c r="K81" s="43">
        <v>2</v>
      </c>
      <c r="L81" s="43">
        <v>0</v>
      </c>
      <c r="M81" s="2">
        <v>1</v>
      </c>
      <c r="N81" s="2">
        <v>10</v>
      </c>
      <c r="O81" s="2">
        <v>21</v>
      </c>
      <c r="P81" s="2">
        <v>17</v>
      </c>
      <c r="Q81" s="2">
        <v>15</v>
      </c>
      <c r="R81" s="7">
        <v>0.1281871326621003</v>
      </c>
      <c r="S81" s="7">
        <v>0.30549719812702203</v>
      </c>
      <c r="T81" s="2" t="s">
        <v>82</v>
      </c>
      <c r="U81" s="4"/>
      <c r="V81" s="3" t="s">
        <v>233</v>
      </c>
      <c r="W81" s="3" t="s">
        <v>309</v>
      </c>
      <c r="X81" s="1"/>
      <c r="Y81" s="3"/>
      <c r="Z81" s="3"/>
      <c r="AA81" s="3"/>
      <c r="AB81" s="3"/>
      <c r="AC81" s="3"/>
      <c r="AD81" s="8"/>
    </row>
    <row r="82" spans="1:30">
      <c r="A82" s="3" t="s">
        <v>37</v>
      </c>
      <c r="B82" s="3">
        <v>89373528</v>
      </c>
      <c r="C82" s="3">
        <v>89373640</v>
      </c>
      <c r="D82" s="3" t="s">
        <v>129</v>
      </c>
      <c r="E82" s="13">
        <v>250.89870999999999</v>
      </c>
      <c r="F82" s="14">
        <v>99.987335359699998</v>
      </c>
      <c r="G82" s="13">
        <v>62.955489999999998</v>
      </c>
      <c r="H82" s="14">
        <v>99.947532204400005</v>
      </c>
      <c r="I82" s="15">
        <f t="shared" si="1"/>
        <v>99.967433782049994</v>
      </c>
      <c r="J82" s="3"/>
      <c r="K82" s="43">
        <v>1</v>
      </c>
      <c r="L82" s="43">
        <v>0</v>
      </c>
      <c r="M82" s="2">
        <v>1</v>
      </c>
      <c r="N82" s="2">
        <v>39</v>
      </c>
      <c r="O82" s="2">
        <v>37</v>
      </c>
      <c r="P82" s="2">
        <v>8</v>
      </c>
      <c r="Q82" s="2">
        <v>15</v>
      </c>
      <c r="R82" s="7">
        <v>0.23353945843288082</v>
      </c>
      <c r="S82" s="7">
        <v>0.33950881335368804</v>
      </c>
      <c r="T82" s="2" t="s">
        <v>82</v>
      </c>
      <c r="U82" s="4"/>
      <c r="V82" s="3" t="s">
        <v>260</v>
      </c>
      <c r="W82" s="3"/>
      <c r="X82" s="1"/>
      <c r="Y82" s="3"/>
      <c r="Z82" s="3"/>
      <c r="AA82" s="3"/>
      <c r="AB82" s="3"/>
      <c r="AC82" s="3"/>
      <c r="AD82" s="8"/>
    </row>
    <row r="83" spans="1:30">
      <c r="A83" s="3" t="s">
        <v>42</v>
      </c>
      <c r="B83" s="3">
        <v>23713228</v>
      </c>
      <c r="C83" s="3">
        <v>23713380</v>
      </c>
      <c r="D83" s="3" t="s">
        <v>134</v>
      </c>
      <c r="E83" s="13">
        <v>261.81110000000001</v>
      </c>
      <c r="F83" s="14">
        <v>99.992763062700007</v>
      </c>
      <c r="G83" s="13">
        <v>30.674557</v>
      </c>
      <c r="H83" s="14">
        <v>99.522362136300003</v>
      </c>
      <c r="I83" s="15">
        <f t="shared" si="1"/>
        <v>99.757562599500005</v>
      </c>
      <c r="J83" s="5" t="s">
        <v>7</v>
      </c>
      <c r="K83" s="43">
        <v>1</v>
      </c>
      <c r="L83" s="43">
        <v>0</v>
      </c>
      <c r="M83" s="2">
        <v>3</v>
      </c>
      <c r="N83" s="2">
        <v>191</v>
      </c>
      <c r="O83" s="2">
        <v>150</v>
      </c>
      <c r="P83" s="2">
        <v>25</v>
      </c>
      <c r="Q83" s="2">
        <v>24</v>
      </c>
      <c r="R83" s="7">
        <v>0.54111070332529909</v>
      </c>
      <c r="S83" s="7">
        <v>0.36162090131598479</v>
      </c>
      <c r="T83" s="2" t="s">
        <v>82</v>
      </c>
      <c r="U83" s="4"/>
      <c r="V83" s="3" t="s">
        <v>304</v>
      </c>
      <c r="W83" s="3"/>
      <c r="X83" s="1"/>
      <c r="Y83" s="3"/>
      <c r="Z83" s="3"/>
      <c r="AA83" s="3"/>
      <c r="AB83" s="3"/>
      <c r="AC83" s="3"/>
      <c r="AD83" s="8"/>
    </row>
    <row r="84" spans="1:30">
      <c r="A84" s="3" t="s">
        <v>18</v>
      </c>
      <c r="B84" s="3">
        <v>134754532</v>
      </c>
      <c r="C84" s="3">
        <v>134755022</v>
      </c>
      <c r="D84" s="3" t="s">
        <v>104</v>
      </c>
      <c r="E84" s="13">
        <v>132.60276999999999</v>
      </c>
      <c r="F84" s="14">
        <v>99.880590534099994</v>
      </c>
      <c r="G84" s="13">
        <v>23.170942</v>
      </c>
      <c r="H84" s="14">
        <v>98.881893182799999</v>
      </c>
      <c r="I84" s="15">
        <f t="shared" si="1"/>
        <v>99.381241858449997</v>
      </c>
      <c r="J84" s="3"/>
      <c r="K84" s="43">
        <v>2</v>
      </c>
      <c r="L84" s="43">
        <v>0</v>
      </c>
      <c r="M84" s="2">
        <v>1</v>
      </c>
      <c r="N84" s="2">
        <v>41</v>
      </c>
      <c r="O84" s="2">
        <v>35</v>
      </c>
      <c r="P84" s="2">
        <v>8</v>
      </c>
      <c r="Q84" s="2">
        <v>5</v>
      </c>
      <c r="R84" s="7">
        <v>0.76549266227851132</v>
      </c>
      <c r="S84" s="7">
        <v>0.37459680880090318</v>
      </c>
      <c r="T84" s="2" t="s">
        <v>82</v>
      </c>
      <c r="U84" s="4"/>
      <c r="V84" s="3" t="s">
        <v>304</v>
      </c>
      <c r="W84" s="3"/>
      <c r="X84" s="1"/>
      <c r="Y84" s="3"/>
      <c r="Z84" s="3"/>
      <c r="AA84" s="3"/>
      <c r="AB84" s="3"/>
      <c r="AC84" s="3"/>
      <c r="AD84" s="8"/>
    </row>
    <row r="85" spans="1:30">
      <c r="A85" s="3" t="s">
        <v>42</v>
      </c>
      <c r="B85" s="3">
        <v>45300540</v>
      </c>
      <c r="C85" s="3">
        <v>45300660</v>
      </c>
      <c r="D85" s="3" t="s">
        <v>135</v>
      </c>
      <c r="E85" s="13">
        <v>71.913589999999999</v>
      </c>
      <c r="F85" s="14">
        <v>99.484368215399996</v>
      </c>
      <c r="G85" s="13">
        <v>22.857448999999999</v>
      </c>
      <c r="H85" s="14">
        <v>98.834853090199999</v>
      </c>
      <c r="I85" s="15">
        <f t="shared" si="1"/>
        <v>99.159610652799998</v>
      </c>
      <c r="J85" s="3"/>
      <c r="K85" s="43">
        <v>1</v>
      </c>
      <c r="L85" s="43">
        <v>1</v>
      </c>
      <c r="M85" s="2">
        <v>2</v>
      </c>
      <c r="N85" s="2">
        <v>6</v>
      </c>
      <c r="O85" s="2">
        <v>5</v>
      </c>
      <c r="P85" s="2">
        <v>7</v>
      </c>
      <c r="Q85" s="2">
        <v>3</v>
      </c>
      <c r="R85" s="7">
        <v>0.65944272445820884</v>
      </c>
      <c r="S85" s="7">
        <v>0.38699690402477149</v>
      </c>
      <c r="T85" s="2" t="s">
        <v>82</v>
      </c>
      <c r="U85" s="4"/>
      <c r="V85" s="3" t="s">
        <v>300</v>
      </c>
      <c r="W85" s="3"/>
      <c r="X85" s="1"/>
      <c r="Y85" s="3"/>
      <c r="Z85" s="3"/>
      <c r="AA85" s="3"/>
      <c r="AB85" s="3"/>
      <c r="AC85" s="3"/>
      <c r="AD85" s="8"/>
    </row>
    <row r="86" spans="1:30">
      <c r="A86" s="3" t="s">
        <v>10</v>
      </c>
      <c r="B86" s="3">
        <v>74124895</v>
      </c>
      <c r="C86" s="3">
        <v>74125010</v>
      </c>
      <c r="D86" s="3" t="s">
        <v>143</v>
      </c>
      <c r="E86" s="13">
        <v>91.616169999999997</v>
      </c>
      <c r="F86" s="14">
        <v>99.728614850200003</v>
      </c>
      <c r="G86" s="13">
        <v>46.696728</v>
      </c>
      <c r="H86" s="14">
        <v>99.867925893800006</v>
      </c>
      <c r="I86" s="15">
        <f t="shared" si="1"/>
        <v>99.798270372000005</v>
      </c>
      <c r="J86" s="3"/>
      <c r="K86" s="43">
        <v>1</v>
      </c>
      <c r="L86" s="43">
        <v>0</v>
      </c>
      <c r="M86" s="2">
        <v>1</v>
      </c>
      <c r="N86" s="2">
        <v>3</v>
      </c>
      <c r="O86" s="2">
        <v>12</v>
      </c>
      <c r="P86" s="2">
        <v>8</v>
      </c>
      <c r="Q86" s="2">
        <v>5</v>
      </c>
      <c r="R86" s="7">
        <v>5.1029748283752716E-2</v>
      </c>
      <c r="S86" s="7">
        <v>0.4096618357487925</v>
      </c>
      <c r="T86" s="2" t="s">
        <v>82</v>
      </c>
      <c r="U86" s="4"/>
      <c r="V86" s="3" t="s">
        <v>300</v>
      </c>
      <c r="W86" s="3"/>
      <c r="X86" s="1"/>
      <c r="Y86" s="3"/>
      <c r="Z86" s="3"/>
      <c r="AA86" s="3"/>
      <c r="AB86" s="3"/>
      <c r="AC86" s="3"/>
      <c r="AD86" s="8"/>
    </row>
    <row r="87" spans="1:30">
      <c r="A87" s="3" t="s">
        <v>56</v>
      </c>
      <c r="B87" s="3">
        <v>55169887</v>
      </c>
      <c r="C87" s="3">
        <v>55170000</v>
      </c>
      <c r="D87" s="3" t="s">
        <v>123</v>
      </c>
      <c r="E87" s="13">
        <v>128.93849</v>
      </c>
      <c r="F87" s="14">
        <v>99.871544362400002</v>
      </c>
      <c r="G87" s="13">
        <v>38.638095999999997</v>
      </c>
      <c r="H87" s="14">
        <v>99.788319583200007</v>
      </c>
      <c r="I87" s="15">
        <f t="shared" si="1"/>
        <v>99.829931972800011</v>
      </c>
      <c r="J87" s="5" t="s">
        <v>7</v>
      </c>
      <c r="K87" s="43">
        <v>0</v>
      </c>
      <c r="L87" s="43">
        <v>0</v>
      </c>
      <c r="M87" s="2">
        <v>1</v>
      </c>
      <c r="N87" s="2">
        <v>20</v>
      </c>
      <c r="O87" s="2">
        <v>26</v>
      </c>
      <c r="P87" s="2">
        <v>8</v>
      </c>
      <c r="Q87" s="2">
        <v>10</v>
      </c>
      <c r="R87" s="7">
        <v>1.0000000000000129</v>
      </c>
      <c r="S87" s="7">
        <v>0.41684329275318521</v>
      </c>
      <c r="T87" s="2" t="s">
        <v>82</v>
      </c>
      <c r="U87" s="4"/>
      <c r="V87" s="3" t="s">
        <v>304</v>
      </c>
      <c r="W87" s="3"/>
      <c r="X87" s="1"/>
      <c r="Y87" s="3"/>
      <c r="Z87" s="3"/>
      <c r="AA87" s="3"/>
      <c r="AB87" s="3"/>
      <c r="AC87" s="3"/>
      <c r="AD87" s="8"/>
    </row>
    <row r="88" spans="1:30">
      <c r="A88" s="3" t="s">
        <v>31</v>
      </c>
      <c r="B88" s="3">
        <v>82846712</v>
      </c>
      <c r="C88" s="3">
        <v>82846840</v>
      </c>
      <c r="D88" s="3" t="s">
        <v>116</v>
      </c>
      <c r="E88" s="13">
        <v>165.38916</v>
      </c>
      <c r="F88" s="14">
        <v>99.920393689400001</v>
      </c>
      <c r="G88" s="13">
        <v>59.282589999999999</v>
      </c>
      <c r="H88" s="14">
        <v>99.940295266999996</v>
      </c>
      <c r="I88" s="15">
        <f t="shared" si="1"/>
        <v>99.930344478199999</v>
      </c>
      <c r="J88" s="3"/>
      <c r="K88" s="43">
        <v>1</v>
      </c>
      <c r="L88" s="43">
        <v>0</v>
      </c>
      <c r="M88" s="2">
        <v>1</v>
      </c>
      <c r="N88" s="2">
        <v>53</v>
      </c>
      <c r="O88" s="2">
        <v>57</v>
      </c>
      <c r="P88" s="2">
        <v>29</v>
      </c>
      <c r="Q88" s="2">
        <v>36</v>
      </c>
      <c r="R88" s="7">
        <v>0.75405955547857861</v>
      </c>
      <c r="S88" s="7">
        <v>0.43420932270572221</v>
      </c>
      <c r="T88" s="2" t="s">
        <v>82</v>
      </c>
      <c r="U88" s="4"/>
      <c r="V88" s="3" t="s">
        <v>300</v>
      </c>
      <c r="W88" s="3" t="s">
        <v>303</v>
      </c>
      <c r="X88" s="1"/>
      <c r="Y88" s="3"/>
      <c r="Z88" s="3"/>
      <c r="AA88" s="3"/>
      <c r="AB88" s="3"/>
      <c r="AC88" s="3"/>
      <c r="AD88" s="8"/>
    </row>
    <row r="89" spans="1:30">
      <c r="A89" s="3" t="s">
        <v>47</v>
      </c>
      <c r="B89" s="3">
        <v>3542671</v>
      </c>
      <c r="C89" s="3">
        <v>3542780</v>
      </c>
      <c r="D89" s="3" t="s">
        <v>136</v>
      </c>
      <c r="E89" s="13">
        <v>101.72006</v>
      </c>
      <c r="F89" s="14">
        <v>99.786510348799993</v>
      </c>
      <c r="G89" s="13">
        <v>22.871164</v>
      </c>
      <c r="H89" s="14">
        <v>98.838471558799995</v>
      </c>
      <c r="I89" s="15">
        <f t="shared" si="1"/>
        <v>99.312490953799994</v>
      </c>
      <c r="J89" s="5" t="s">
        <v>7</v>
      </c>
      <c r="K89" s="43">
        <v>0</v>
      </c>
      <c r="L89" s="43">
        <v>1</v>
      </c>
      <c r="M89" s="2">
        <v>4</v>
      </c>
      <c r="N89" s="2">
        <v>25</v>
      </c>
      <c r="O89" s="2">
        <v>36</v>
      </c>
      <c r="P89" s="2">
        <v>15</v>
      </c>
      <c r="Q89" s="2">
        <v>6</v>
      </c>
      <c r="R89" s="7">
        <v>2.2505173457069216E-2</v>
      </c>
      <c r="S89" s="7">
        <v>0.43499928081856654</v>
      </c>
      <c r="T89" s="2" t="s">
        <v>82</v>
      </c>
      <c r="U89" s="4"/>
      <c r="V89" s="3" t="s">
        <v>300</v>
      </c>
      <c r="W89" s="3" t="s">
        <v>303</v>
      </c>
      <c r="X89" s="1"/>
      <c r="Y89" s="3"/>
      <c r="Z89" s="3"/>
      <c r="AA89" s="3"/>
      <c r="AB89" s="3"/>
      <c r="AC89" s="3"/>
      <c r="AD89" s="8"/>
    </row>
    <row r="90" spans="1:30">
      <c r="A90" s="3" t="s">
        <v>37</v>
      </c>
      <c r="B90" s="3">
        <v>27444849</v>
      </c>
      <c r="C90" s="3">
        <v>27444960</v>
      </c>
      <c r="D90" s="3" t="s">
        <v>128</v>
      </c>
      <c r="E90" s="13">
        <v>73.393410000000003</v>
      </c>
      <c r="F90" s="14">
        <v>99.513315964699999</v>
      </c>
      <c r="G90" s="13">
        <v>49.213264000000002</v>
      </c>
      <c r="H90" s="14">
        <v>99.887827471400001</v>
      </c>
      <c r="I90" s="15">
        <f t="shared" si="1"/>
        <v>99.70057171805</v>
      </c>
      <c r="J90" s="3"/>
      <c r="K90" s="43">
        <v>2</v>
      </c>
      <c r="L90" s="43">
        <v>0</v>
      </c>
      <c r="M90" s="2">
        <v>3</v>
      </c>
      <c r="N90" s="2">
        <v>54</v>
      </c>
      <c r="O90" s="2">
        <v>48</v>
      </c>
      <c r="P90" s="2">
        <v>52</v>
      </c>
      <c r="Q90" s="2">
        <v>46</v>
      </c>
      <c r="R90" s="7">
        <v>1.0000000000003286</v>
      </c>
      <c r="S90" s="7">
        <v>0.47951071185540334</v>
      </c>
      <c r="T90" s="2" t="s">
        <v>82</v>
      </c>
      <c r="U90" s="4"/>
      <c r="V90" s="3" t="s">
        <v>233</v>
      </c>
      <c r="W90" s="3" t="s">
        <v>302</v>
      </c>
      <c r="X90" s="1"/>
      <c r="Y90" s="3"/>
      <c r="Z90" s="3"/>
      <c r="AA90" s="3"/>
      <c r="AB90" s="3"/>
      <c r="AC90" s="3"/>
      <c r="AD90" s="8"/>
    </row>
    <row r="91" spans="1:30">
      <c r="A91" s="3" t="s">
        <v>31</v>
      </c>
      <c r="B91" s="3">
        <v>89597886</v>
      </c>
      <c r="C91" s="3">
        <v>89598000</v>
      </c>
      <c r="D91" s="3" t="s">
        <v>117</v>
      </c>
      <c r="E91" s="13">
        <v>123.72219</v>
      </c>
      <c r="F91" s="14">
        <v>99.862498190799997</v>
      </c>
      <c r="G91" s="13">
        <v>18.933731000000002</v>
      </c>
      <c r="H91" s="14">
        <v>97.948328267500003</v>
      </c>
      <c r="I91" s="15">
        <f t="shared" si="1"/>
        <v>98.90541322915</v>
      </c>
      <c r="J91" s="5" t="s">
        <v>7</v>
      </c>
      <c r="K91" s="43">
        <v>0</v>
      </c>
      <c r="L91" s="43">
        <v>0</v>
      </c>
      <c r="M91" s="2">
        <v>5</v>
      </c>
      <c r="N91" s="2">
        <v>50</v>
      </c>
      <c r="O91" s="2">
        <v>57</v>
      </c>
      <c r="P91" s="2">
        <v>17</v>
      </c>
      <c r="Q91" s="2">
        <v>11</v>
      </c>
      <c r="R91" s="7">
        <v>0.20864463062895977</v>
      </c>
      <c r="S91" s="7">
        <v>0.52798786050720259</v>
      </c>
      <c r="T91" s="2" t="s">
        <v>82</v>
      </c>
      <c r="U91" s="4"/>
      <c r="V91" s="3" t="s">
        <v>233</v>
      </c>
      <c r="W91" s="3"/>
      <c r="X91" s="1"/>
      <c r="Y91" s="3"/>
      <c r="Z91" s="3"/>
      <c r="AA91" s="3"/>
      <c r="AB91" s="3"/>
      <c r="AC91" s="3"/>
      <c r="AD91" s="8"/>
    </row>
    <row r="92" spans="1:30">
      <c r="A92" s="3" t="s">
        <v>69</v>
      </c>
      <c r="B92" s="3">
        <v>46868125</v>
      </c>
      <c r="C92" s="3">
        <v>46868260</v>
      </c>
      <c r="D92" s="3" t="s">
        <v>125</v>
      </c>
      <c r="E92" s="13">
        <v>74.447789999999998</v>
      </c>
      <c r="F92" s="14">
        <v>99.533217542299994</v>
      </c>
      <c r="G92" s="13">
        <v>72.524810000000002</v>
      </c>
      <c r="H92" s="14">
        <v>99.963815313400005</v>
      </c>
      <c r="I92" s="15">
        <f t="shared" si="1"/>
        <v>99.748516427850006</v>
      </c>
      <c r="J92" s="3"/>
      <c r="K92" s="43">
        <v>0</v>
      </c>
      <c r="L92" s="43">
        <v>0</v>
      </c>
      <c r="M92" s="2">
        <v>3</v>
      </c>
      <c r="N92" s="2">
        <v>22</v>
      </c>
      <c r="O92" s="2">
        <v>14</v>
      </c>
      <c r="P92" s="2">
        <v>37</v>
      </c>
      <c r="Q92" s="2">
        <v>42</v>
      </c>
      <c r="R92" s="7">
        <v>0.16613757284208827</v>
      </c>
      <c r="S92" s="7">
        <v>0.54418162665607583</v>
      </c>
      <c r="T92" s="2" t="s">
        <v>82</v>
      </c>
      <c r="U92" s="4"/>
      <c r="V92" s="3" t="s">
        <v>260</v>
      </c>
      <c r="W92" s="3" t="s">
        <v>310</v>
      </c>
      <c r="X92" s="1"/>
      <c r="Y92" s="3"/>
      <c r="Z92" s="3"/>
      <c r="AA92" s="3"/>
      <c r="AB92" s="3"/>
      <c r="AC92" s="3"/>
      <c r="AD92" s="8"/>
    </row>
    <row r="93" spans="1:30">
      <c r="A93" s="3" t="s">
        <v>94</v>
      </c>
      <c r="B93" s="3">
        <v>115253379</v>
      </c>
      <c r="C93" s="3">
        <v>115253500</v>
      </c>
      <c r="D93" s="3" t="s">
        <v>98</v>
      </c>
      <c r="E93" s="13">
        <v>93.143090000000001</v>
      </c>
      <c r="F93" s="14">
        <v>99.741279490500006</v>
      </c>
      <c r="G93" s="13">
        <v>57.478413000000003</v>
      </c>
      <c r="H93" s="14">
        <v>99.931249095400005</v>
      </c>
      <c r="I93" s="15">
        <f t="shared" si="1"/>
        <v>99.836264292950005</v>
      </c>
      <c r="J93" s="3"/>
      <c r="K93" s="43">
        <v>1</v>
      </c>
      <c r="L93" s="43">
        <v>1</v>
      </c>
      <c r="M93" s="2">
        <v>1</v>
      </c>
      <c r="N93" s="2">
        <v>10</v>
      </c>
      <c r="O93" s="2">
        <v>15</v>
      </c>
      <c r="P93" s="2">
        <v>16</v>
      </c>
      <c r="Q93" s="2">
        <v>15</v>
      </c>
      <c r="R93" s="7">
        <v>0.42958491561636647</v>
      </c>
      <c r="S93" s="7">
        <v>0.59554641933803065</v>
      </c>
      <c r="T93" s="2" t="s">
        <v>82</v>
      </c>
      <c r="U93" s="4"/>
      <c r="V93" s="3" t="s">
        <v>233</v>
      </c>
      <c r="W93" s="3" t="s">
        <v>306</v>
      </c>
      <c r="X93" s="1"/>
      <c r="Y93" s="3"/>
      <c r="Z93" s="3"/>
      <c r="AA93" s="3"/>
      <c r="AB93" s="3"/>
      <c r="AC93" s="3"/>
      <c r="AD93" s="8"/>
    </row>
    <row r="94" spans="1:30">
      <c r="A94" s="3" t="s">
        <v>10</v>
      </c>
      <c r="B94" s="3">
        <v>163689124</v>
      </c>
      <c r="C94" s="3">
        <v>163689260</v>
      </c>
      <c r="D94" s="3" t="s">
        <v>86</v>
      </c>
      <c r="E94" s="13">
        <v>78.844729999999998</v>
      </c>
      <c r="F94" s="14">
        <v>99.5893038066</v>
      </c>
      <c r="G94" s="13">
        <v>23.328436</v>
      </c>
      <c r="H94" s="14">
        <v>98.912650166399999</v>
      </c>
      <c r="I94" s="15">
        <f t="shared" si="1"/>
        <v>99.250976986500007</v>
      </c>
      <c r="J94" s="3"/>
      <c r="K94" s="43">
        <v>1</v>
      </c>
      <c r="L94" s="43">
        <v>0</v>
      </c>
      <c r="M94" s="2">
        <v>3</v>
      </c>
      <c r="N94" s="2">
        <v>26</v>
      </c>
      <c r="O94" s="2">
        <v>17</v>
      </c>
      <c r="P94" s="2">
        <v>12</v>
      </c>
      <c r="Q94" s="2">
        <v>15</v>
      </c>
      <c r="R94" s="7">
        <v>0.22392040025455526</v>
      </c>
      <c r="S94" s="7">
        <v>0.80414703065650195</v>
      </c>
      <c r="T94" s="2" t="s">
        <v>82</v>
      </c>
      <c r="U94" s="4"/>
      <c r="V94" s="3" t="s">
        <v>304</v>
      </c>
      <c r="W94" s="3"/>
      <c r="X94" s="1"/>
      <c r="Y94" s="3"/>
      <c r="Z94" s="3"/>
      <c r="AA94" s="3"/>
      <c r="AB94" s="3"/>
      <c r="AC94" s="3"/>
      <c r="AD94" s="8"/>
    </row>
    <row r="95" spans="1:30">
      <c r="A95" s="3" t="s">
        <v>10</v>
      </c>
      <c r="B95" s="3">
        <v>118032891</v>
      </c>
      <c r="C95" s="3">
        <v>118033010</v>
      </c>
      <c r="D95" s="3" t="s">
        <v>84</v>
      </c>
      <c r="E95" s="13">
        <v>62.306193999999998</v>
      </c>
      <c r="F95" s="14">
        <v>99.2129830656</v>
      </c>
      <c r="G95" s="13">
        <v>24.174935999999999</v>
      </c>
      <c r="H95" s="14">
        <v>99.019394992000002</v>
      </c>
      <c r="I95" s="15">
        <f t="shared" si="1"/>
        <v>99.116189028799994</v>
      </c>
      <c r="J95" s="3"/>
      <c r="K95" s="43">
        <v>0</v>
      </c>
      <c r="L95" s="43">
        <v>0</v>
      </c>
      <c r="M95" s="2">
        <v>5</v>
      </c>
      <c r="N95" s="2">
        <v>21</v>
      </c>
      <c r="O95" s="2">
        <v>23</v>
      </c>
      <c r="P95" s="2">
        <v>13</v>
      </c>
      <c r="Q95" s="2">
        <v>14</v>
      </c>
      <c r="R95" s="7">
        <v>1.000000000000004</v>
      </c>
      <c r="S95" s="7">
        <v>0.80924993349304408</v>
      </c>
      <c r="T95" s="2" t="s">
        <v>82</v>
      </c>
      <c r="U95" s="4"/>
      <c r="V95" s="3" t="s">
        <v>233</v>
      </c>
      <c r="W95" s="3" t="s">
        <v>299</v>
      </c>
      <c r="X95" s="1"/>
      <c r="Y95" s="3"/>
      <c r="Z95" s="3"/>
      <c r="AA95" s="3"/>
      <c r="AB95" s="3"/>
      <c r="AC95" s="3"/>
      <c r="AD95" s="8"/>
    </row>
    <row r="96" spans="1:30">
      <c r="A96" s="3" t="s">
        <v>72</v>
      </c>
      <c r="B96" s="3">
        <v>52054757</v>
      </c>
      <c r="C96" s="3">
        <v>52054880</v>
      </c>
      <c r="D96" s="3" t="s">
        <v>127</v>
      </c>
      <c r="E96" s="13">
        <v>195.07458</v>
      </c>
      <c r="F96" s="14">
        <v>99.956578375999996</v>
      </c>
      <c r="G96" s="13">
        <v>35.898853000000003</v>
      </c>
      <c r="H96" s="14">
        <v>99.732233318900001</v>
      </c>
      <c r="I96" s="15">
        <f t="shared" si="1"/>
        <v>99.844405847449991</v>
      </c>
      <c r="J96" s="3"/>
      <c r="K96" s="43">
        <v>1</v>
      </c>
      <c r="L96" s="43">
        <v>0</v>
      </c>
      <c r="M96" s="2">
        <v>1</v>
      </c>
      <c r="N96" s="2">
        <v>34</v>
      </c>
      <c r="O96" s="2">
        <v>36</v>
      </c>
      <c r="P96" s="2">
        <v>12</v>
      </c>
      <c r="Q96" s="2">
        <v>13</v>
      </c>
      <c r="R96" s="7">
        <v>0.99999999999999789</v>
      </c>
      <c r="S96" s="7">
        <v>0.81868027193096926</v>
      </c>
      <c r="T96" s="2" t="s">
        <v>82</v>
      </c>
      <c r="U96" s="4"/>
      <c r="V96" s="3" t="s">
        <v>233</v>
      </c>
      <c r="W96" s="3"/>
      <c r="X96" s="1"/>
      <c r="Y96" s="3"/>
      <c r="Z96" s="3"/>
      <c r="AA96" s="3"/>
      <c r="AB96" s="3"/>
      <c r="AC96" s="3"/>
      <c r="AD96" s="8"/>
    </row>
    <row r="97" spans="1:30">
      <c r="A97" s="3" t="s">
        <v>69</v>
      </c>
      <c r="B97" s="3">
        <v>113308487</v>
      </c>
      <c r="C97" s="3">
        <v>113308640</v>
      </c>
      <c r="D97" s="3" t="s">
        <v>126</v>
      </c>
      <c r="E97" s="13">
        <v>229.07216</v>
      </c>
      <c r="F97" s="14">
        <v>99.976479953699993</v>
      </c>
      <c r="G97" s="13">
        <v>116.82505</v>
      </c>
      <c r="H97" s="14">
        <v>99.990953828299993</v>
      </c>
      <c r="I97" s="15">
        <f t="shared" si="1"/>
        <v>99.983716891</v>
      </c>
      <c r="J97" s="3"/>
      <c r="K97" s="43">
        <v>3</v>
      </c>
      <c r="L97" s="43">
        <v>1</v>
      </c>
      <c r="M97" s="2">
        <v>7</v>
      </c>
      <c r="N97" s="2">
        <v>227</v>
      </c>
      <c r="O97" s="2">
        <v>234</v>
      </c>
      <c r="P97" s="2">
        <v>155</v>
      </c>
      <c r="Q97" s="2">
        <v>156</v>
      </c>
      <c r="R97" s="7">
        <v>0.88351656030530767</v>
      </c>
      <c r="S97" s="7">
        <v>0.82593322556185256</v>
      </c>
      <c r="T97" s="2" t="s">
        <v>82</v>
      </c>
      <c r="U97" s="4"/>
      <c r="V97" s="3" t="s">
        <v>301</v>
      </c>
      <c r="W97" s="3"/>
      <c r="X97" s="1"/>
      <c r="Y97" s="3"/>
      <c r="Z97" s="3"/>
      <c r="AA97" s="3"/>
      <c r="AB97" s="3"/>
      <c r="AC97" s="3"/>
      <c r="AD97" s="8"/>
    </row>
    <row r="98" spans="1:30">
      <c r="A98" s="3" t="s">
        <v>94</v>
      </c>
      <c r="B98" s="3">
        <v>135825859</v>
      </c>
      <c r="C98" s="3">
        <v>135825980</v>
      </c>
      <c r="D98" s="3" t="s">
        <v>99</v>
      </c>
      <c r="E98" s="13">
        <v>267.25125000000003</v>
      </c>
      <c r="F98" s="14">
        <v>99.994572297000005</v>
      </c>
      <c r="G98" s="13">
        <v>55.906570000000002</v>
      </c>
      <c r="H98" s="14">
        <v>99.929439861099993</v>
      </c>
      <c r="I98" s="15">
        <f t="shared" si="1"/>
        <v>99.962006079049999</v>
      </c>
      <c r="J98" s="5" t="s">
        <v>7</v>
      </c>
      <c r="K98" s="43">
        <v>1</v>
      </c>
      <c r="L98" s="43">
        <v>0</v>
      </c>
      <c r="M98" s="2">
        <v>3</v>
      </c>
      <c r="N98" s="2">
        <v>219</v>
      </c>
      <c r="O98" s="2">
        <v>244</v>
      </c>
      <c r="P98" s="2">
        <v>57</v>
      </c>
      <c r="Q98" s="2">
        <v>48</v>
      </c>
      <c r="R98" s="7">
        <v>0.23415662331788184</v>
      </c>
      <c r="S98" s="7">
        <v>0.82873269060466204</v>
      </c>
      <c r="T98" s="2" t="s">
        <v>82</v>
      </c>
      <c r="U98" s="4" t="s">
        <v>71</v>
      </c>
      <c r="V98" s="3" t="s">
        <v>315</v>
      </c>
      <c r="W98" s="3"/>
      <c r="X98" s="1"/>
      <c r="Y98" s="3"/>
      <c r="Z98" s="3"/>
      <c r="AA98" s="3"/>
      <c r="AB98" s="3"/>
      <c r="AC98" s="3"/>
      <c r="AD98" s="8"/>
    </row>
    <row r="99" spans="1:30">
      <c r="A99" s="3" t="s">
        <v>34</v>
      </c>
      <c r="B99" s="3">
        <v>70176993</v>
      </c>
      <c r="C99" s="3">
        <v>70177140</v>
      </c>
      <c r="D99" s="3" t="s">
        <v>119</v>
      </c>
      <c r="E99" s="13">
        <v>120.841705</v>
      </c>
      <c r="F99" s="14">
        <v>99.848024316099995</v>
      </c>
      <c r="G99" s="13">
        <v>41.522556000000002</v>
      </c>
      <c r="H99" s="14">
        <v>99.833550441499995</v>
      </c>
      <c r="I99" s="15">
        <f t="shared" si="1"/>
        <v>99.840787378800002</v>
      </c>
      <c r="J99" s="3"/>
      <c r="K99" s="43">
        <v>1</v>
      </c>
      <c r="L99" s="43">
        <v>1</v>
      </c>
      <c r="M99" s="2">
        <v>1</v>
      </c>
      <c r="N99" s="2">
        <v>39</v>
      </c>
      <c r="O99" s="2">
        <v>37</v>
      </c>
      <c r="P99" s="2">
        <v>18</v>
      </c>
      <c r="Q99" s="2">
        <v>17</v>
      </c>
      <c r="R99" s="7">
        <v>0.99999999999983569</v>
      </c>
      <c r="S99" s="7">
        <v>0.83985391901997164</v>
      </c>
      <c r="T99" s="2" t="s">
        <v>82</v>
      </c>
      <c r="U99" s="4"/>
      <c r="V99" s="3" t="s">
        <v>300</v>
      </c>
      <c r="W99" s="3"/>
      <c r="X99" s="1"/>
      <c r="Y99" s="3"/>
      <c r="Z99" s="3"/>
      <c r="AA99" s="3"/>
      <c r="AB99" s="3"/>
      <c r="AC99" s="3"/>
      <c r="AD99" s="8"/>
    </row>
    <row r="100" spans="1:30">
      <c r="A100" s="3" t="s">
        <v>18</v>
      </c>
      <c r="B100" s="3">
        <v>140504957</v>
      </c>
      <c r="C100" s="3">
        <v>140505080</v>
      </c>
      <c r="D100" s="3" t="s">
        <v>106</v>
      </c>
      <c r="E100" s="13">
        <v>96.707089999999994</v>
      </c>
      <c r="F100" s="14">
        <v>99.764799536799998</v>
      </c>
      <c r="G100" s="13">
        <v>70.601579999999998</v>
      </c>
      <c r="H100" s="14">
        <v>99.958387610399996</v>
      </c>
      <c r="I100" s="15">
        <f t="shared" si="1"/>
        <v>99.861593573600004</v>
      </c>
      <c r="J100" s="3"/>
      <c r="K100" s="43">
        <v>1</v>
      </c>
      <c r="L100" s="43">
        <v>1</v>
      </c>
      <c r="M100" s="2">
        <v>3</v>
      </c>
      <c r="N100" s="2">
        <v>25</v>
      </c>
      <c r="O100" s="2">
        <v>27</v>
      </c>
      <c r="P100" s="2">
        <v>40</v>
      </c>
      <c r="Q100" s="2">
        <v>42</v>
      </c>
      <c r="R100" s="7">
        <v>0.99999999999992306</v>
      </c>
      <c r="S100" s="7">
        <v>0.85940099582395058</v>
      </c>
      <c r="T100" s="2" t="s">
        <v>82</v>
      </c>
      <c r="U100" s="4"/>
      <c r="V100" s="3" t="s">
        <v>300</v>
      </c>
      <c r="W100" s="3" t="s">
        <v>303</v>
      </c>
      <c r="X100" s="1"/>
      <c r="Y100" s="3"/>
      <c r="Z100" s="3"/>
      <c r="AA100" s="3"/>
      <c r="AB100" s="3"/>
      <c r="AC100" s="3"/>
      <c r="AD100" s="8"/>
    </row>
    <row r="101" spans="1:30">
      <c r="A101" s="3" t="s">
        <v>94</v>
      </c>
      <c r="B101" s="3">
        <v>28216991</v>
      </c>
      <c r="C101" s="3">
        <v>28217120</v>
      </c>
      <c r="D101" s="3" t="s">
        <v>95</v>
      </c>
      <c r="E101" s="13">
        <v>164.65307999999999</v>
      </c>
      <c r="F101" s="14">
        <v>99.916775220700004</v>
      </c>
      <c r="G101" s="13">
        <v>80.000969999999995</v>
      </c>
      <c r="H101" s="14">
        <v>99.971052250699998</v>
      </c>
      <c r="I101" s="15">
        <f t="shared" si="1"/>
        <v>99.943913735699994</v>
      </c>
      <c r="J101" s="3"/>
      <c r="K101" s="43">
        <v>1</v>
      </c>
      <c r="L101" s="43">
        <v>4</v>
      </c>
      <c r="M101" s="2">
        <v>4</v>
      </c>
      <c r="N101" s="2">
        <v>69</v>
      </c>
      <c r="O101" s="2">
        <v>63</v>
      </c>
      <c r="P101" s="2">
        <v>38</v>
      </c>
      <c r="Q101" s="2">
        <v>45</v>
      </c>
      <c r="R101" s="7">
        <v>0.40137890508795582</v>
      </c>
      <c r="S101" s="7">
        <v>0.88844438438673778</v>
      </c>
      <c r="T101" s="2" t="s">
        <v>82</v>
      </c>
      <c r="U101" s="4"/>
      <c r="V101" s="3" t="s">
        <v>300</v>
      </c>
      <c r="W101" s="3"/>
      <c r="X101" s="1"/>
      <c r="Y101" s="3"/>
      <c r="Z101" s="3"/>
      <c r="AA101" s="3"/>
      <c r="AB101" s="3"/>
      <c r="AC101" s="3"/>
      <c r="AD101" s="8"/>
    </row>
    <row r="102" spans="1:30">
      <c r="A102" s="3" t="s">
        <v>87</v>
      </c>
      <c r="B102" s="3">
        <v>54590040</v>
      </c>
      <c r="C102" s="3">
        <v>54590180</v>
      </c>
      <c r="D102" s="3" t="s">
        <v>88</v>
      </c>
      <c r="E102" s="13">
        <v>41.965935000000002</v>
      </c>
      <c r="F102" s="14">
        <v>96.808510638300007</v>
      </c>
      <c r="G102" s="13">
        <v>12.379431</v>
      </c>
      <c r="H102" s="14">
        <v>92.482631350399998</v>
      </c>
      <c r="I102" s="15">
        <f t="shared" si="1"/>
        <v>94.64557099435001</v>
      </c>
      <c r="J102" s="5" t="s">
        <v>7</v>
      </c>
      <c r="K102" s="43">
        <v>1</v>
      </c>
      <c r="L102" s="43">
        <v>0</v>
      </c>
      <c r="M102" s="2">
        <v>2</v>
      </c>
      <c r="N102" s="2">
        <v>7</v>
      </c>
      <c r="O102" s="2">
        <v>14</v>
      </c>
      <c r="P102" s="2">
        <v>7</v>
      </c>
      <c r="Q102" s="2">
        <v>3</v>
      </c>
      <c r="R102" s="7">
        <v>0.12060743821637451</v>
      </c>
      <c r="S102" s="7">
        <v>0.99999999999998201</v>
      </c>
      <c r="T102" s="2" t="s">
        <v>82</v>
      </c>
      <c r="U102" s="4"/>
      <c r="V102" s="3" t="s">
        <v>260</v>
      </c>
      <c r="W102" s="3" t="s">
        <v>299</v>
      </c>
      <c r="X102" s="1"/>
      <c r="Y102" s="3"/>
      <c r="Z102" s="3"/>
      <c r="AA102" s="3"/>
      <c r="AB102" s="3"/>
      <c r="AC102" s="3"/>
      <c r="AD102" s="8"/>
    </row>
    <row r="103" spans="1:30">
      <c r="A103" s="3" t="s">
        <v>31</v>
      </c>
      <c r="B103" s="3">
        <v>41522380</v>
      </c>
      <c r="C103" s="3">
        <v>41522500</v>
      </c>
      <c r="D103" s="3" t="s">
        <v>114</v>
      </c>
      <c r="E103" s="13">
        <v>67.760056000000006</v>
      </c>
      <c r="F103" s="14">
        <v>99.395715733100005</v>
      </c>
      <c r="G103" s="13">
        <v>28.77017</v>
      </c>
      <c r="H103" s="14">
        <v>99.410189607800007</v>
      </c>
      <c r="I103" s="15">
        <f t="shared" si="1"/>
        <v>99.402952670450006</v>
      </c>
      <c r="J103" s="3"/>
      <c r="K103" s="43">
        <v>0</v>
      </c>
      <c r="L103" s="43">
        <v>1</v>
      </c>
      <c r="M103" s="2">
        <v>2</v>
      </c>
      <c r="N103" s="2">
        <v>7</v>
      </c>
      <c r="O103" s="2">
        <v>11</v>
      </c>
      <c r="P103" s="2">
        <v>8</v>
      </c>
      <c r="Q103" s="2">
        <v>5</v>
      </c>
      <c r="R103" s="7">
        <v>0.28516319090030534</v>
      </c>
      <c r="S103" s="7">
        <v>0.99999999999999201</v>
      </c>
      <c r="T103" s="2" t="s">
        <v>82</v>
      </c>
      <c r="U103" s="4"/>
      <c r="V103" s="3" t="s">
        <v>233</v>
      </c>
      <c r="W103" s="3" t="s">
        <v>303</v>
      </c>
      <c r="X103" s="1"/>
      <c r="Y103" s="3"/>
      <c r="Z103" s="3"/>
      <c r="AA103" s="3"/>
      <c r="AB103" s="3"/>
      <c r="AC103" s="3"/>
      <c r="AD103" s="8"/>
    </row>
    <row r="104" spans="1:30">
      <c r="A104" s="3" t="s">
        <v>109</v>
      </c>
      <c r="B104" s="3">
        <v>97266258</v>
      </c>
      <c r="C104" s="3">
        <v>97266400</v>
      </c>
      <c r="D104" s="3" t="s">
        <v>113</v>
      </c>
      <c r="E104" s="13">
        <v>103.42506</v>
      </c>
      <c r="F104" s="14">
        <v>99.7937472861</v>
      </c>
      <c r="G104" s="13">
        <v>29.146139999999999</v>
      </c>
      <c r="H104" s="14">
        <v>99.437328122699995</v>
      </c>
      <c r="I104" s="15">
        <f t="shared" si="1"/>
        <v>99.615537704399998</v>
      </c>
      <c r="J104" s="3"/>
      <c r="K104" s="43">
        <v>1</v>
      </c>
      <c r="L104" s="43">
        <v>0</v>
      </c>
      <c r="M104" s="2">
        <v>1</v>
      </c>
      <c r="N104" s="2">
        <v>17</v>
      </c>
      <c r="O104" s="2">
        <v>16</v>
      </c>
      <c r="P104" s="2">
        <v>9</v>
      </c>
      <c r="Q104" s="2">
        <v>8</v>
      </c>
      <c r="R104" s="7">
        <v>0.99999999999999289</v>
      </c>
      <c r="S104" s="7">
        <v>0.99999999999999944</v>
      </c>
      <c r="T104" s="2" t="s">
        <v>82</v>
      </c>
      <c r="U104" s="4"/>
      <c r="V104" s="3" t="s">
        <v>260</v>
      </c>
      <c r="W104" s="3"/>
      <c r="X104" s="1"/>
      <c r="Y104" s="3"/>
      <c r="Z104" s="3"/>
      <c r="AA104" s="3"/>
      <c r="AB104" s="3"/>
      <c r="AC104" s="3"/>
      <c r="AD104" s="8"/>
    </row>
    <row r="105" spans="1:30">
      <c r="A105" s="3" t="s">
        <v>138</v>
      </c>
      <c r="B105" s="3">
        <v>41685143</v>
      </c>
      <c r="C105" s="3">
        <v>41685320</v>
      </c>
      <c r="D105" s="3" t="s">
        <v>141</v>
      </c>
      <c r="E105" s="13">
        <v>91.203545000000005</v>
      </c>
      <c r="F105" s="14">
        <v>99.723187147199994</v>
      </c>
      <c r="G105" s="13">
        <v>46.21358</v>
      </c>
      <c r="H105" s="14">
        <v>99.862498190799997</v>
      </c>
      <c r="I105" s="15">
        <f t="shared" si="1"/>
        <v>99.792842668999995</v>
      </c>
      <c r="J105" s="3"/>
      <c r="K105" s="43">
        <v>0</v>
      </c>
      <c r="L105" s="43">
        <v>1</v>
      </c>
      <c r="M105" s="2">
        <v>2</v>
      </c>
      <c r="N105" s="2">
        <v>13</v>
      </c>
      <c r="O105" s="2">
        <v>12</v>
      </c>
      <c r="P105" s="2">
        <v>22</v>
      </c>
      <c r="Q105" s="2">
        <v>23</v>
      </c>
      <c r="R105" s="7">
        <v>1.0000000000000249</v>
      </c>
      <c r="S105" s="7">
        <v>1.0000000000000486</v>
      </c>
      <c r="T105" s="2" t="s">
        <v>82</v>
      </c>
      <c r="U105" s="4"/>
      <c r="V105" s="3" t="s">
        <v>233</v>
      </c>
      <c r="W105" s="3"/>
      <c r="X105" s="1"/>
      <c r="Y105" s="3"/>
      <c r="Z105" s="3"/>
      <c r="AA105" s="3"/>
      <c r="AB105" s="3"/>
      <c r="AC105" s="3"/>
      <c r="AD105" s="8"/>
    </row>
    <row r="106" spans="1:30">
      <c r="A106" s="3" t="s">
        <v>5</v>
      </c>
      <c r="B106" s="3">
        <v>5160478</v>
      </c>
      <c r="C106" s="3">
        <v>5160600</v>
      </c>
      <c r="D106" s="3" t="s">
        <v>81</v>
      </c>
      <c r="E106" s="13">
        <v>152.49384000000001</v>
      </c>
      <c r="F106" s="14">
        <v>99.902301346100003</v>
      </c>
      <c r="G106" s="13">
        <v>33.0593</v>
      </c>
      <c r="H106" s="14">
        <v>99.638153133599999</v>
      </c>
      <c r="I106" s="15">
        <f t="shared" si="1"/>
        <v>99.770227239850001</v>
      </c>
      <c r="J106" s="3"/>
      <c r="K106" s="43">
        <v>1</v>
      </c>
      <c r="L106" s="43">
        <v>0</v>
      </c>
      <c r="M106" s="2">
        <v>5</v>
      </c>
      <c r="N106" s="2">
        <v>65</v>
      </c>
      <c r="O106" s="2">
        <v>69</v>
      </c>
      <c r="P106" s="2">
        <v>24</v>
      </c>
      <c r="Q106" s="2">
        <v>23</v>
      </c>
      <c r="R106" s="7">
        <v>0.86558786774811525</v>
      </c>
      <c r="S106" s="7">
        <v>1.0000000000000673</v>
      </c>
      <c r="T106" s="2" t="s">
        <v>82</v>
      </c>
      <c r="U106" s="4"/>
      <c r="V106" s="3" t="s">
        <v>300</v>
      </c>
      <c r="W106" s="3" t="s">
        <v>303</v>
      </c>
      <c r="X106" s="1"/>
      <c r="Y106" s="3"/>
      <c r="Z106" s="3"/>
      <c r="AA106" s="3"/>
      <c r="AB106" s="3"/>
      <c r="AC106" s="3"/>
      <c r="AD106" s="8"/>
    </row>
    <row r="107" spans="1:30">
      <c r="A107" s="3" t="s">
        <v>5</v>
      </c>
      <c r="B107" s="3">
        <v>140736635</v>
      </c>
      <c r="C107" s="3">
        <v>140736760</v>
      </c>
      <c r="D107" s="3" t="s">
        <v>83</v>
      </c>
      <c r="E107" s="13">
        <v>129.20339999999999</v>
      </c>
      <c r="F107" s="14">
        <v>99.873353596800001</v>
      </c>
      <c r="G107" s="13">
        <v>54.105809999999998</v>
      </c>
      <c r="H107" s="14">
        <v>99.914965986400006</v>
      </c>
      <c r="I107" s="15">
        <f t="shared" si="1"/>
        <v>99.894159791600003</v>
      </c>
      <c r="J107" s="3"/>
      <c r="K107" s="43">
        <v>1</v>
      </c>
      <c r="L107" s="43">
        <v>0</v>
      </c>
      <c r="M107" s="2">
        <v>2</v>
      </c>
      <c r="N107" s="2">
        <v>79</v>
      </c>
      <c r="O107" s="2">
        <v>71</v>
      </c>
      <c r="P107" s="2">
        <v>29</v>
      </c>
      <c r="Q107" s="2">
        <v>32</v>
      </c>
      <c r="R107" s="7">
        <v>0.54503254476170016</v>
      </c>
      <c r="S107" s="7">
        <v>1.0000000000003579</v>
      </c>
      <c r="T107" s="2" t="s">
        <v>82</v>
      </c>
      <c r="U107" s="4"/>
      <c r="V107" s="3" t="s">
        <v>260</v>
      </c>
      <c r="W107" s="3"/>
      <c r="X107" s="1"/>
      <c r="Y107" s="3"/>
      <c r="Z107" s="3"/>
      <c r="AA107" s="3"/>
      <c r="AB107" s="3"/>
      <c r="AC107" s="3"/>
      <c r="AD107" s="8"/>
    </row>
    <row r="108" spans="1:30">
      <c r="A108" s="3" t="s">
        <v>138</v>
      </c>
      <c r="B108" s="3">
        <v>7074064</v>
      </c>
      <c r="C108" s="3">
        <v>7074220</v>
      </c>
      <c r="D108" s="3" t="s">
        <v>140</v>
      </c>
      <c r="E108" s="13">
        <v>145.98122000000001</v>
      </c>
      <c r="F108" s="14">
        <v>99.895064408699994</v>
      </c>
      <c r="G108" s="13">
        <v>58.841372999999997</v>
      </c>
      <c r="H108" s="14">
        <v>99.938486032699998</v>
      </c>
      <c r="I108" s="15">
        <f t="shared" si="1"/>
        <v>99.916775220700004</v>
      </c>
      <c r="J108" s="3"/>
      <c r="K108" s="43">
        <v>1</v>
      </c>
      <c r="L108" s="43">
        <v>0</v>
      </c>
      <c r="M108" s="2">
        <v>1</v>
      </c>
      <c r="N108" s="2">
        <v>70</v>
      </c>
      <c r="O108" s="2">
        <v>80</v>
      </c>
      <c r="P108" s="2">
        <v>32</v>
      </c>
      <c r="Q108" s="2">
        <v>27</v>
      </c>
      <c r="R108" s="7">
        <v>0.35834684803669925</v>
      </c>
      <c r="S108" s="7">
        <v>1.0000000000005174</v>
      </c>
      <c r="T108" s="2" t="s">
        <v>82</v>
      </c>
      <c r="U108" s="4"/>
      <c r="V108" s="3" t="s">
        <v>311</v>
      </c>
      <c r="W108" s="3"/>
      <c r="X108" s="1"/>
      <c r="Y108" s="3"/>
      <c r="Z108" s="3"/>
      <c r="AA108" s="3"/>
      <c r="AB108" s="3"/>
      <c r="AC108" s="3"/>
      <c r="AD108" s="8"/>
    </row>
    <row r="109" spans="1:30">
      <c r="A109" s="3" t="s">
        <v>94</v>
      </c>
      <c r="B109" s="3">
        <v>104491102</v>
      </c>
      <c r="C109" s="3">
        <v>104491220</v>
      </c>
      <c r="D109" s="3" t="s">
        <v>168</v>
      </c>
      <c r="E109" s="13">
        <v>59.635303</v>
      </c>
      <c r="F109" s="14">
        <v>99.089955130999996</v>
      </c>
      <c r="G109" s="13">
        <v>38.612377000000002</v>
      </c>
      <c r="H109" s="14">
        <v>99.784701114499995</v>
      </c>
      <c r="I109" s="15">
        <f t="shared" si="1"/>
        <v>99.437328122749989</v>
      </c>
      <c r="J109" s="3"/>
      <c r="K109" s="43">
        <v>2</v>
      </c>
      <c r="L109" s="43">
        <v>0</v>
      </c>
      <c r="M109" s="2">
        <v>2</v>
      </c>
      <c r="N109" s="2">
        <v>5</v>
      </c>
      <c r="O109" s="2">
        <v>0</v>
      </c>
      <c r="P109" s="2">
        <v>10</v>
      </c>
      <c r="Q109" s="2">
        <v>1</v>
      </c>
      <c r="R109" s="7">
        <v>1.0000000000000018</v>
      </c>
      <c r="S109" s="7">
        <v>1.3736263736263737E-3</v>
      </c>
      <c r="T109" s="2" t="s">
        <v>210</v>
      </c>
      <c r="U109" s="4"/>
      <c r="V109" s="3" t="s">
        <v>233</v>
      </c>
      <c r="W109" s="3"/>
      <c r="X109" s="3"/>
      <c r="Y109" s="3"/>
      <c r="Z109" s="3"/>
      <c r="AA109" s="3"/>
      <c r="AB109" s="3"/>
      <c r="AC109" s="3"/>
      <c r="AD109" s="8"/>
    </row>
    <row r="110" spans="1:30">
      <c r="A110" s="3" t="s">
        <v>61</v>
      </c>
      <c r="B110" s="3">
        <v>148526635</v>
      </c>
      <c r="C110" s="3">
        <v>148526770</v>
      </c>
      <c r="D110" s="3" t="s">
        <v>164</v>
      </c>
      <c r="E110" s="13">
        <v>64.083089999999999</v>
      </c>
      <c r="F110" s="14">
        <v>99.278115501499997</v>
      </c>
      <c r="G110" s="13">
        <v>27.115210999999999</v>
      </c>
      <c r="H110" s="14">
        <v>99.294398610499996</v>
      </c>
      <c r="I110" s="15">
        <f t="shared" si="1"/>
        <v>99.286257055999997</v>
      </c>
      <c r="J110" s="3"/>
      <c r="K110" s="43">
        <v>0</v>
      </c>
      <c r="L110" s="43">
        <v>0</v>
      </c>
      <c r="M110" s="2">
        <v>1</v>
      </c>
      <c r="N110" s="2">
        <v>6</v>
      </c>
      <c r="O110" s="2">
        <v>0</v>
      </c>
      <c r="P110" s="2">
        <v>3</v>
      </c>
      <c r="Q110" s="2">
        <v>3</v>
      </c>
      <c r="R110" s="7">
        <v>0.18181818181818146</v>
      </c>
      <c r="S110" s="7">
        <v>0.18181818181818146</v>
      </c>
      <c r="T110" s="2" t="s">
        <v>210</v>
      </c>
      <c r="U110" s="4"/>
      <c r="V110" s="3" t="s">
        <v>233</v>
      </c>
      <c r="W110" s="3" t="s">
        <v>303</v>
      </c>
      <c r="X110" s="3"/>
      <c r="Y110" s="3"/>
      <c r="Z110" s="3"/>
      <c r="AA110" s="3"/>
      <c r="AB110" s="3"/>
      <c r="AC110" s="3"/>
      <c r="AD110" s="8"/>
    </row>
    <row r="111" spans="1:30">
      <c r="A111" s="3" t="s">
        <v>94</v>
      </c>
      <c r="B111" s="3">
        <v>24005734</v>
      </c>
      <c r="C111" s="3">
        <v>24005840</v>
      </c>
      <c r="D111" s="3" t="s">
        <v>166</v>
      </c>
      <c r="E111" s="13">
        <v>162.97139999999999</v>
      </c>
      <c r="F111" s="14">
        <v>99.913156752099994</v>
      </c>
      <c r="G111" s="13">
        <v>79.528760000000005</v>
      </c>
      <c r="H111" s="14">
        <v>99.9692430164</v>
      </c>
      <c r="I111" s="15">
        <f t="shared" si="1"/>
        <v>99.941199884249997</v>
      </c>
      <c r="J111" s="3"/>
      <c r="K111" s="43">
        <v>1</v>
      </c>
      <c r="L111" s="43">
        <v>0</v>
      </c>
      <c r="M111" s="2">
        <v>1</v>
      </c>
      <c r="N111" s="2">
        <v>1</v>
      </c>
      <c r="O111" s="2">
        <v>4</v>
      </c>
      <c r="P111" s="2">
        <v>3</v>
      </c>
      <c r="Q111" s="2">
        <v>4</v>
      </c>
      <c r="R111" s="7">
        <v>0.5757575757575758</v>
      </c>
      <c r="S111" s="7">
        <v>0.29292929292929215</v>
      </c>
      <c r="T111" s="2" t="s">
        <v>210</v>
      </c>
      <c r="U111" s="4"/>
      <c r="V111" s="3" t="s">
        <v>260</v>
      </c>
      <c r="W111" s="3"/>
      <c r="X111" s="3"/>
      <c r="Y111" s="3"/>
      <c r="Z111" s="3"/>
      <c r="AA111" s="3"/>
      <c r="AB111" s="3"/>
      <c r="AC111" s="3"/>
      <c r="AD111" s="8"/>
    </row>
    <row r="112" spans="1:30">
      <c r="A112" s="3" t="s">
        <v>64</v>
      </c>
      <c r="B112" s="3">
        <v>98094967</v>
      </c>
      <c r="C112" s="3">
        <v>98095080</v>
      </c>
      <c r="D112" s="3" t="s">
        <v>188</v>
      </c>
      <c r="E112" s="13">
        <v>134.05098000000001</v>
      </c>
      <c r="F112" s="14">
        <v>99.884209002800006</v>
      </c>
      <c r="G112" s="13">
        <v>54.740375999999998</v>
      </c>
      <c r="H112" s="14">
        <v>99.920393689400001</v>
      </c>
      <c r="I112" s="15">
        <f t="shared" si="1"/>
        <v>99.902301346100003</v>
      </c>
      <c r="J112" s="3"/>
      <c r="K112" s="43">
        <v>1</v>
      </c>
      <c r="L112" s="43">
        <v>0</v>
      </c>
      <c r="M112" s="2">
        <v>1</v>
      </c>
      <c r="N112" s="2">
        <v>4</v>
      </c>
      <c r="O112" s="2">
        <v>5</v>
      </c>
      <c r="P112" s="2">
        <v>6</v>
      </c>
      <c r="Q112" s="2">
        <v>1</v>
      </c>
      <c r="R112" s="7">
        <v>0.14510489510489549</v>
      </c>
      <c r="S112" s="7">
        <v>0.30769230769230715</v>
      </c>
      <c r="T112" s="2" t="s">
        <v>210</v>
      </c>
      <c r="U112" s="4"/>
      <c r="V112" s="3" t="s">
        <v>260</v>
      </c>
      <c r="W112" s="3"/>
      <c r="X112" s="3"/>
      <c r="Y112" s="3"/>
      <c r="Z112" s="3"/>
      <c r="AA112" s="3"/>
      <c r="AB112" s="3"/>
      <c r="AC112" s="3"/>
      <c r="AD112" s="8"/>
    </row>
    <row r="113" spans="1:30">
      <c r="A113" s="3" t="s">
        <v>18</v>
      </c>
      <c r="B113" s="3">
        <v>31550348</v>
      </c>
      <c r="C113" s="3">
        <v>31550480</v>
      </c>
      <c r="D113" s="3" t="s">
        <v>181</v>
      </c>
      <c r="E113" s="13">
        <v>87.170310000000001</v>
      </c>
      <c r="F113" s="14">
        <v>99.683383991900001</v>
      </c>
      <c r="G113" s="13">
        <v>23.641928</v>
      </c>
      <c r="H113" s="14">
        <v>98.968736430700005</v>
      </c>
      <c r="I113" s="15">
        <f t="shared" si="1"/>
        <v>99.326060211300003</v>
      </c>
      <c r="J113" s="3"/>
      <c r="K113" s="43">
        <v>0</v>
      </c>
      <c r="L113" s="43">
        <v>3</v>
      </c>
      <c r="M113" s="2">
        <v>1</v>
      </c>
      <c r="N113" s="2">
        <v>0</v>
      </c>
      <c r="O113" s="2">
        <v>2</v>
      </c>
      <c r="P113" s="2">
        <v>1</v>
      </c>
      <c r="Q113" s="2">
        <v>2</v>
      </c>
      <c r="R113" s="7">
        <v>0.99999999999999956</v>
      </c>
      <c r="S113" s="7">
        <v>0.40000000000000013</v>
      </c>
      <c r="T113" s="2" t="s">
        <v>210</v>
      </c>
      <c r="U113" s="4"/>
      <c r="V113" s="3" t="s">
        <v>260</v>
      </c>
      <c r="W113" s="3"/>
      <c r="X113" s="3"/>
      <c r="Y113" s="3"/>
      <c r="Z113" s="3"/>
      <c r="AA113" s="3"/>
      <c r="AB113" s="3"/>
      <c r="AC113" s="3"/>
      <c r="AD113" s="8"/>
    </row>
    <row r="114" spans="1:30">
      <c r="A114" s="3" t="s">
        <v>34</v>
      </c>
      <c r="B114" s="3">
        <v>96883514</v>
      </c>
      <c r="C114" s="3">
        <v>96883640</v>
      </c>
      <c r="D114" s="3" t="s">
        <v>194</v>
      </c>
      <c r="E114" s="13">
        <v>52.993819999999999</v>
      </c>
      <c r="F114" s="14">
        <v>98.621363439000007</v>
      </c>
      <c r="G114" s="13">
        <v>11.472719</v>
      </c>
      <c r="H114" s="14">
        <v>90.005789549900001</v>
      </c>
      <c r="I114" s="15">
        <f t="shared" si="1"/>
        <v>94.313576494450004</v>
      </c>
      <c r="J114" s="5" t="s">
        <v>7</v>
      </c>
      <c r="K114" s="43">
        <v>1</v>
      </c>
      <c r="L114" s="43">
        <v>0</v>
      </c>
      <c r="M114" s="2">
        <v>1</v>
      </c>
      <c r="N114" s="2">
        <v>5</v>
      </c>
      <c r="O114" s="2">
        <v>3</v>
      </c>
      <c r="P114" s="2">
        <v>2</v>
      </c>
      <c r="Q114" s="2">
        <v>0</v>
      </c>
      <c r="R114" s="7">
        <v>0.99999999999999833</v>
      </c>
      <c r="S114" s="7">
        <v>0.44444444444444303</v>
      </c>
      <c r="T114" s="2" t="s">
        <v>210</v>
      </c>
      <c r="U114" s="4"/>
      <c r="V114" s="3" t="s">
        <v>304</v>
      </c>
      <c r="W114" s="3"/>
      <c r="X114" s="3"/>
      <c r="Y114" s="3"/>
      <c r="Z114" s="3"/>
      <c r="AA114" s="3"/>
      <c r="AB114" s="3"/>
      <c r="AC114" s="3"/>
      <c r="AD114" s="8"/>
    </row>
    <row r="115" spans="1:30">
      <c r="A115" s="3" t="s">
        <v>18</v>
      </c>
      <c r="B115" s="3">
        <v>6141267</v>
      </c>
      <c r="C115" s="3">
        <v>6141414</v>
      </c>
      <c r="D115" s="3" t="s">
        <v>179</v>
      </c>
      <c r="E115" s="13">
        <v>87.224649999999997</v>
      </c>
      <c r="F115" s="14">
        <v>99.685193226199999</v>
      </c>
      <c r="G115" s="13">
        <v>13.416314</v>
      </c>
      <c r="H115" s="14">
        <v>94.347951946699993</v>
      </c>
      <c r="I115" s="15">
        <f t="shared" si="1"/>
        <v>97.016572586449996</v>
      </c>
      <c r="J115" s="5" t="s">
        <v>7</v>
      </c>
      <c r="K115" s="43">
        <v>2</v>
      </c>
      <c r="L115" s="43">
        <v>0</v>
      </c>
      <c r="M115" s="2">
        <v>1</v>
      </c>
      <c r="N115" s="2">
        <v>18</v>
      </c>
      <c r="O115" s="2">
        <v>23</v>
      </c>
      <c r="P115" s="2">
        <v>3</v>
      </c>
      <c r="Q115" s="2">
        <v>4</v>
      </c>
      <c r="R115" s="7">
        <v>0.99999999999998068</v>
      </c>
      <c r="S115" s="7">
        <v>0.68731101215019108</v>
      </c>
      <c r="T115" s="2" t="s">
        <v>210</v>
      </c>
      <c r="U115" s="4" t="s">
        <v>71</v>
      </c>
      <c r="V115" s="3" t="s">
        <v>312</v>
      </c>
      <c r="W115" s="3"/>
      <c r="X115" s="3"/>
      <c r="Y115" s="3"/>
      <c r="Z115" s="3"/>
      <c r="AA115" s="3"/>
      <c r="AB115" s="3"/>
      <c r="AC115" s="3"/>
      <c r="AD115" s="8"/>
    </row>
    <row r="116" spans="1:30">
      <c r="A116" s="3" t="s">
        <v>10</v>
      </c>
      <c r="B116" s="3">
        <v>174121460</v>
      </c>
      <c r="C116" s="3">
        <v>174121620</v>
      </c>
      <c r="D116" s="3" t="s">
        <v>158</v>
      </c>
      <c r="E116" s="13">
        <v>129.30974000000001</v>
      </c>
      <c r="F116" s="14">
        <v>99.875162831099999</v>
      </c>
      <c r="G116" s="13">
        <v>55.277306000000003</v>
      </c>
      <c r="H116" s="14">
        <v>99.925821392399996</v>
      </c>
      <c r="I116" s="15">
        <f t="shared" si="1"/>
        <v>99.900492111749998</v>
      </c>
      <c r="J116" s="6" t="s">
        <v>7</v>
      </c>
      <c r="K116" s="43">
        <v>2</v>
      </c>
      <c r="L116" s="43">
        <v>0</v>
      </c>
      <c r="M116" s="2">
        <v>2</v>
      </c>
      <c r="N116" s="2">
        <v>23</v>
      </c>
      <c r="O116" s="2">
        <v>0</v>
      </c>
      <c r="P116" s="2">
        <v>0</v>
      </c>
      <c r="Q116" s="2">
        <v>2</v>
      </c>
      <c r="R116" s="7">
        <v>3.333333333333334E-3</v>
      </c>
      <c r="S116" s="7">
        <v>0.99999999999999289</v>
      </c>
      <c r="T116" s="2" t="s">
        <v>210</v>
      </c>
      <c r="U116" s="4" t="s">
        <v>159</v>
      </c>
      <c r="V116" s="3" t="s">
        <v>298</v>
      </c>
      <c r="W116" s="3"/>
      <c r="X116" s="3"/>
      <c r="Y116" s="3"/>
      <c r="Z116" s="3"/>
      <c r="AA116" s="3"/>
      <c r="AB116" s="3"/>
      <c r="AC116" s="3"/>
      <c r="AD116" s="8"/>
    </row>
    <row r="117" spans="1:30">
      <c r="A117" s="3" t="s">
        <v>15</v>
      </c>
      <c r="B117" s="3">
        <v>30688739</v>
      </c>
      <c r="C117" s="3">
        <v>30688860</v>
      </c>
      <c r="D117" s="3" t="s">
        <v>173</v>
      </c>
      <c r="E117" s="13">
        <v>60.713462999999997</v>
      </c>
      <c r="F117" s="14">
        <v>99.146041395300003</v>
      </c>
      <c r="G117" s="13">
        <v>36.870269999999998</v>
      </c>
      <c r="H117" s="14">
        <v>99.757562599500005</v>
      </c>
      <c r="I117" s="15">
        <f t="shared" si="1"/>
        <v>99.451801997399997</v>
      </c>
      <c r="J117" s="3"/>
      <c r="K117" s="43">
        <v>1</v>
      </c>
      <c r="L117" s="43">
        <v>0</v>
      </c>
      <c r="M117" s="2">
        <v>1</v>
      </c>
      <c r="N117" s="2">
        <v>3</v>
      </c>
      <c r="O117" s="2">
        <v>0</v>
      </c>
      <c r="P117" s="2">
        <v>0</v>
      </c>
      <c r="Q117" s="2">
        <v>9</v>
      </c>
      <c r="R117" s="7">
        <v>4.5454545454545392E-3</v>
      </c>
      <c r="S117" s="7">
        <v>1</v>
      </c>
      <c r="T117" s="2" t="s">
        <v>210</v>
      </c>
      <c r="U117" s="4" t="s">
        <v>17</v>
      </c>
      <c r="V117" s="3" t="s">
        <v>233</v>
      </c>
      <c r="W117" s="3"/>
      <c r="X117" s="3"/>
      <c r="Y117" s="3"/>
      <c r="Z117" s="3"/>
      <c r="AA117" s="3"/>
      <c r="AB117" s="3"/>
      <c r="AC117" s="3"/>
      <c r="AD117" s="8"/>
    </row>
    <row r="118" spans="1:30">
      <c r="A118" s="3" t="s">
        <v>5</v>
      </c>
      <c r="B118" s="3">
        <v>90151444</v>
      </c>
      <c r="C118" s="3">
        <v>90151580</v>
      </c>
      <c r="D118" s="3" t="s">
        <v>152</v>
      </c>
      <c r="E118" s="13">
        <v>82.867959999999997</v>
      </c>
      <c r="F118" s="14">
        <v>99.634534664900002</v>
      </c>
      <c r="G118" s="13">
        <v>32.88111</v>
      </c>
      <c r="H118" s="14">
        <v>99.632725430600004</v>
      </c>
      <c r="I118" s="15">
        <f t="shared" si="1"/>
        <v>99.633630047750003</v>
      </c>
      <c r="J118" s="3"/>
      <c r="K118" s="43">
        <v>0</v>
      </c>
      <c r="L118" s="43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7">
        <v>1</v>
      </c>
      <c r="S118" s="7">
        <v>1</v>
      </c>
      <c r="T118" s="2" t="s">
        <v>210</v>
      </c>
      <c r="U118" s="4"/>
      <c r="V118" s="3" t="s">
        <v>260</v>
      </c>
      <c r="W118" s="3"/>
      <c r="X118" s="3"/>
      <c r="Y118" s="3"/>
      <c r="Z118" s="3"/>
      <c r="AA118" s="3"/>
      <c r="AB118" s="3"/>
      <c r="AC118" s="3"/>
      <c r="AD118" s="8"/>
    </row>
    <row r="119" spans="1:30">
      <c r="A119" s="3" t="s">
        <v>5</v>
      </c>
      <c r="B119" s="3">
        <v>191732944</v>
      </c>
      <c r="C119" s="3">
        <v>191733060</v>
      </c>
      <c r="D119" s="3" t="s">
        <v>153</v>
      </c>
      <c r="E119" s="13">
        <v>59.427962999999998</v>
      </c>
      <c r="F119" s="14">
        <v>99.080908959300004</v>
      </c>
      <c r="G119" s="13">
        <v>31.574422999999999</v>
      </c>
      <c r="H119" s="14">
        <v>99.562165291599996</v>
      </c>
      <c r="I119" s="15">
        <f t="shared" si="1"/>
        <v>99.321537125449993</v>
      </c>
      <c r="J119" s="3"/>
      <c r="K119" s="43">
        <v>0</v>
      </c>
      <c r="L119" s="43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7">
        <v>1</v>
      </c>
      <c r="S119" s="7">
        <v>1</v>
      </c>
      <c r="T119" s="2" t="s">
        <v>210</v>
      </c>
      <c r="U119" s="4"/>
      <c r="V119" s="3" t="s">
        <v>233</v>
      </c>
      <c r="W119" s="3"/>
      <c r="X119" s="3"/>
      <c r="Y119" s="3"/>
      <c r="Z119" s="3"/>
      <c r="AA119" s="3"/>
      <c r="AB119" s="3"/>
      <c r="AC119" s="3"/>
      <c r="AD119" s="8"/>
    </row>
    <row r="120" spans="1:30">
      <c r="A120" s="3" t="s">
        <v>31</v>
      </c>
      <c r="B120" s="3">
        <v>79202092</v>
      </c>
      <c r="C120" s="3">
        <v>79202230</v>
      </c>
      <c r="D120" s="3" t="s">
        <v>192</v>
      </c>
      <c r="E120" s="13">
        <v>279.27005000000003</v>
      </c>
      <c r="F120" s="14">
        <v>99.996381531300003</v>
      </c>
      <c r="G120" s="13">
        <v>86.671165000000002</v>
      </c>
      <c r="H120" s="14">
        <v>99.974670719399995</v>
      </c>
      <c r="I120" s="15">
        <f t="shared" si="1"/>
        <v>99.985526125349992</v>
      </c>
      <c r="J120" s="3"/>
      <c r="K120" s="43">
        <v>1</v>
      </c>
      <c r="L120" s="43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7">
        <v>1</v>
      </c>
      <c r="S120" s="7">
        <v>1</v>
      </c>
      <c r="T120" s="2" t="s">
        <v>210</v>
      </c>
      <c r="U120" s="4"/>
      <c r="V120" s="3" t="s">
        <v>339</v>
      </c>
      <c r="W120" s="3"/>
      <c r="X120" s="3"/>
      <c r="Y120" s="3"/>
      <c r="Z120" s="3"/>
      <c r="AA120" s="3"/>
      <c r="AB120" s="3"/>
      <c r="AC120" s="3"/>
      <c r="AD120" s="8"/>
    </row>
    <row r="121" spans="1:30">
      <c r="A121" s="3" t="s">
        <v>34</v>
      </c>
      <c r="B121" s="3">
        <v>22872819</v>
      </c>
      <c r="C121" s="3">
        <v>22872940</v>
      </c>
      <c r="D121" s="3" t="s">
        <v>193</v>
      </c>
      <c r="E121" s="13">
        <v>145.47853000000001</v>
      </c>
      <c r="F121" s="14">
        <v>99.891445940099999</v>
      </c>
      <c r="G121" s="13">
        <v>51.970264</v>
      </c>
      <c r="H121" s="14">
        <v>99.911347517699994</v>
      </c>
      <c r="I121" s="15">
        <f t="shared" si="1"/>
        <v>99.901396728899996</v>
      </c>
      <c r="J121" s="3"/>
      <c r="K121" s="43">
        <v>0</v>
      </c>
      <c r="L121" s="43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7">
        <v>1</v>
      </c>
      <c r="S121" s="7">
        <v>1</v>
      </c>
      <c r="T121" s="2" t="s">
        <v>210</v>
      </c>
      <c r="U121" s="4" t="s">
        <v>36</v>
      </c>
      <c r="V121" s="3" t="s">
        <v>298</v>
      </c>
      <c r="W121" s="3"/>
      <c r="X121" s="3"/>
      <c r="Y121" s="3"/>
      <c r="Z121" s="3"/>
      <c r="AA121" s="3"/>
      <c r="AB121" s="3"/>
      <c r="AC121" s="3"/>
      <c r="AD121" s="8"/>
    </row>
    <row r="122" spans="1:30">
      <c r="A122" s="3" t="s">
        <v>34</v>
      </c>
      <c r="B122" s="3">
        <v>120223243</v>
      </c>
      <c r="C122" s="3">
        <v>120223360</v>
      </c>
      <c r="D122" s="3" t="s">
        <v>195</v>
      </c>
      <c r="E122" s="13">
        <v>247.83745999999999</v>
      </c>
      <c r="F122" s="14">
        <v>99.983716891</v>
      </c>
      <c r="G122" s="13">
        <v>49.183216000000002</v>
      </c>
      <c r="H122" s="14">
        <v>99.886018237100004</v>
      </c>
      <c r="I122" s="15">
        <f t="shared" si="1"/>
        <v>99.934867564049995</v>
      </c>
      <c r="J122" s="3"/>
      <c r="K122" s="43">
        <v>1</v>
      </c>
      <c r="L122" s="43">
        <v>1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7">
        <v>1</v>
      </c>
      <c r="S122" s="7">
        <v>1</v>
      </c>
      <c r="T122" s="2" t="s">
        <v>210</v>
      </c>
      <c r="U122" s="4"/>
      <c r="V122" s="3" t="s">
        <v>298</v>
      </c>
      <c r="W122" s="3"/>
      <c r="X122" s="3"/>
      <c r="Y122" s="3"/>
      <c r="Z122" s="3"/>
      <c r="AA122" s="3"/>
      <c r="AB122" s="3"/>
      <c r="AC122" s="3"/>
      <c r="AD122" s="8"/>
    </row>
    <row r="123" spans="1:30">
      <c r="A123" s="3" t="s">
        <v>56</v>
      </c>
      <c r="B123" s="3">
        <v>75227117</v>
      </c>
      <c r="C123" s="3">
        <v>75227240</v>
      </c>
      <c r="D123" s="3" t="s">
        <v>196</v>
      </c>
      <c r="E123" s="13">
        <v>116.31771999999999</v>
      </c>
      <c r="F123" s="14">
        <v>99.833550441499995</v>
      </c>
      <c r="G123" s="13">
        <v>54.991664999999998</v>
      </c>
      <c r="H123" s="14">
        <v>99.922202923699999</v>
      </c>
      <c r="I123" s="15">
        <f t="shared" si="1"/>
        <v>99.877876682600004</v>
      </c>
      <c r="J123" s="3"/>
      <c r="K123" s="43">
        <v>2</v>
      </c>
      <c r="L123" s="43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7">
        <v>1</v>
      </c>
      <c r="S123" s="7">
        <v>1</v>
      </c>
      <c r="T123" s="2" t="s">
        <v>210</v>
      </c>
      <c r="U123" s="4"/>
      <c r="V123" s="3" t="s">
        <v>233</v>
      </c>
      <c r="W123" s="3"/>
      <c r="X123" s="3"/>
      <c r="Y123" s="3"/>
      <c r="Z123" s="3"/>
      <c r="AA123" s="3"/>
      <c r="AB123" s="3"/>
      <c r="AC123" s="3"/>
      <c r="AD123" s="8"/>
    </row>
    <row r="124" spans="1:30">
      <c r="A124" s="3" t="s">
        <v>56</v>
      </c>
      <c r="B124" s="3">
        <v>110831906</v>
      </c>
      <c r="C124" s="3">
        <v>110832020</v>
      </c>
      <c r="D124" s="3" t="s">
        <v>197</v>
      </c>
      <c r="E124" s="13">
        <v>24.331339</v>
      </c>
      <c r="F124" s="14">
        <v>85.962150817799994</v>
      </c>
      <c r="G124" s="13">
        <v>23.99315</v>
      </c>
      <c r="H124" s="14">
        <v>99.001302648700005</v>
      </c>
      <c r="I124" s="15">
        <f t="shared" si="1"/>
        <v>92.481726733249999</v>
      </c>
      <c r="J124" s="5" t="s">
        <v>7</v>
      </c>
      <c r="K124" s="43">
        <v>0</v>
      </c>
      <c r="L124" s="43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7">
        <v>1</v>
      </c>
      <c r="S124" s="7">
        <v>1</v>
      </c>
      <c r="T124" s="2" t="s">
        <v>210</v>
      </c>
      <c r="U124" s="4"/>
      <c r="V124" s="3" t="s">
        <v>304</v>
      </c>
      <c r="W124" s="3"/>
      <c r="X124" s="3"/>
      <c r="Y124" s="3"/>
      <c r="Z124" s="3"/>
      <c r="AA124" s="3"/>
      <c r="AB124" s="3"/>
      <c r="AC124" s="3"/>
      <c r="AD124" s="8"/>
    </row>
    <row r="125" spans="1:30">
      <c r="A125" s="3" t="s">
        <v>56</v>
      </c>
      <c r="B125" s="3">
        <v>121013536</v>
      </c>
      <c r="C125" s="3">
        <v>121013660</v>
      </c>
      <c r="D125" s="3" t="s">
        <v>198</v>
      </c>
      <c r="E125" s="13">
        <v>67.965225000000004</v>
      </c>
      <c r="F125" s="14">
        <v>99.402952670399998</v>
      </c>
      <c r="G125" s="13">
        <v>35.585506000000002</v>
      </c>
      <c r="H125" s="14">
        <v>99.723187147199994</v>
      </c>
      <c r="I125" s="15">
        <f t="shared" si="1"/>
        <v>99.563069908800003</v>
      </c>
      <c r="J125" s="3"/>
      <c r="K125" s="43">
        <v>1</v>
      </c>
      <c r="L125" s="43">
        <v>1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7">
        <v>1</v>
      </c>
      <c r="S125" s="7">
        <v>1</v>
      </c>
      <c r="T125" s="2" t="s">
        <v>210</v>
      </c>
      <c r="U125" s="4"/>
      <c r="V125" s="3" t="s">
        <v>300</v>
      </c>
      <c r="W125" s="3" t="s">
        <v>302</v>
      </c>
      <c r="X125" s="3"/>
      <c r="Y125" s="3"/>
      <c r="Z125" s="3"/>
      <c r="AA125" s="3"/>
      <c r="AB125" s="3"/>
      <c r="AC125" s="3"/>
      <c r="AD125" s="8"/>
    </row>
    <row r="126" spans="1:30">
      <c r="A126" s="3" t="s">
        <v>69</v>
      </c>
      <c r="B126" s="3">
        <v>25142373</v>
      </c>
      <c r="C126" s="3">
        <v>25142480</v>
      </c>
      <c r="D126" s="3" t="s">
        <v>199</v>
      </c>
      <c r="E126" s="13">
        <v>108.70731000000001</v>
      </c>
      <c r="F126" s="14">
        <v>99.813648863799997</v>
      </c>
      <c r="G126" s="13">
        <v>51.498800000000003</v>
      </c>
      <c r="H126" s="14">
        <v>99.907729049099999</v>
      </c>
      <c r="I126" s="15">
        <f t="shared" si="1"/>
        <v>99.860688956449991</v>
      </c>
      <c r="J126" s="3"/>
      <c r="K126" s="43">
        <v>1</v>
      </c>
      <c r="L126" s="43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7">
        <v>1</v>
      </c>
      <c r="S126" s="7">
        <v>1</v>
      </c>
      <c r="T126" s="2" t="s">
        <v>210</v>
      </c>
      <c r="U126" s="4"/>
      <c r="V126" s="3" t="s">
        <v>300</v>
      </c>
      <c r="W126" s="3"/>
      <c r="X126" s="3"/>
      <c r="Y126" s="3"/>
      <c r="Z126" s="3"/>
      <c r="AA126" s="3"/>
      <c r="AB126" s="3"/>
      <c r="AC126" s="3"/>
      <c r="AD126" s="8"/>
    </row>
    <row r="127" spans="1:30">
      <c r="A127" s="3" t="s">
        <v>69</v>
      </c>
      <c r="B127" s="3">
        <v>64271184</v>
      </c>
      <c r="C127" s="3">
        <v>64271320</v>
      </c>
      <c r="D127" s="3" t="s">
        <v>200</v>
      </c>
      <c r="E127" s="13">
        <v>189.95903000000001</v>
      </c>
      <c r="F127" s="14">
        <v>99.947532204400005</v>
      </c>
      <c r="G127" s="13">
        <v>117.88679500000001</v>
      </c>
      <c r="H127" s="14">
        <v>99.992763062700007</v>
      </c>
      <c r="I127" s="15">
        <f t="shared" si="1"/>
        <v>99.970147633549999</v>
      </c>
      <c r="J127" s="3"/>
      <c r="K127" s="43">
        <v>6</v>
      </c>
      <c r="L127" s="43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7">
        <v>1</v>
      </c>
      <c r="S127" s="7">
        <v>1</v>
      </c>
      <c r="T127" s="2" t="s">
        <v>210</v>
      </c>
      <c r="U127" s="4" t="s">
        <v>71</v>
      </c>
      <c r="V127" s="3" t="s">
        <v>313</v>
      </c>
      <c r="W127" s="3" t="s">
        <v>299</v>
      </c>
      <c r="X127" s="3"/>
      <c r="Y127" s="3"/>
      <c r="Z127" s="3"/>
      <c r="AA127" s="3"/>
      <c r="AB127" s="3"/>
      <c r="AC127" s="3"/>
      <c r="AD127" s="8"/>
    </row>
    <row r="128" spans="1:30">
      <c r="A128" s="3" t="s">
        <v>69</v>
      </c>
      <c r="B128" s="3">
        <v>81203646</v>
      </c>
      <c r="C128" s="3">
        <v>81203760</v>
      </c>
      <c r="D128" s="3" t="s">
        <v>201</v>
      </c>
      <c r="E128" s="13">
        <v>74.967804000000001</v>
      </c>
      <c r="F128" s="14">
        <v>99.540454479700003</v>
      </c>
      <c r="G128" s="13">
        <v>26.487321999999999</v>
      </c>
      <c r="H128" s="14">
        <v>99.252786220900006</v>
      </c>
      <c r="I128" s="15">
        <f t="shared" si="1"/>
        <v>99.396620350299997</v>
      </c>
      <c r="J128" s="3"/>
      <c r="K128" s="43">
        <v>1</v>
      </c>
      <c r="L128" s="43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7">
        <v>1</v>
      </c>
      <c r="S128" s="7">
        <v>1</v>
      </c>
      <c r="T128" s="2" t="s">
        <v>210</v>
      </c>
      <c r="U128" s="4"/>
      <c r="V128" s="3" t="s">
        <v>300</v>
      </c>
      <c r="W128" s="3" t="s">
        <v>303</v>
      </c>
      <c r="X128" s="3"/>
      <c r="Y128" s="3"/>
      <c r="Z128" s="3"/>
      <c r="AA128" s="3"/>
      <c r="AB128" s="3"/>
      <c r="AC128" s="3"/>
      <c r="AD128" s="8"/>
    </row>
    <row r="129" spans="1:30">
      <c r="A129" s="3" t="s">
        <v>72</v>
      </c>
      <c r="B129" s="3">
        <v>15182659</v>
      </c>
      <c r="C129" s="3">
        <v>15182800</v>
      </c>
      <c r="D129" s="3" t="s">
        <v>202</v>
      </c>
      <c r="E129" s="13">
        <v>167.76665</v>
      </c>
      <c r="F129" s="14">
        <v>99.924012158099998</v>
      </c>
      <c r="G129" s="13">
        <v>31.359805999999999</v>
      </c>
      <c r="H129" s="14">
        <v>99.553119120000005</v>
      </c>
      <c r="I129" s="15">
        <f t="shared" si="1"/>
        <v>99.738565639049995</v>
      </c>
      <c r="J129" s="3"/>
      <c r="K129" s="43">
        <v>0</v>
      </c>
      <c r="L129" s="43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7">
        <v>1</v>
      </c>
      <c r="S129" s="7">
        <v>1</v>
      </c>
      <c r="T129" s="2" t="s">
        <v>210</v>
      </c>
      <c r="U129" s="4"/>
      <c r="V129" s="3" t="s">
        <v>260</v>
      </c>
      <c r="W129" s="3"/>
      <c r="X129" s="3"/>
      <c r="Y129" s="3"/>
      <c r="Z129" s="3"/>
      <c r="AA129" s="3"/>
      <c r="AB129" s="3"/>
      <c r="AC129" s="3"/>
      <c r="AD129" s="8"/>
    </row>
    <row r="130" spans="1:30">
      <c r="A130" s="3" t="s">
        <v>42</v>
      </c>
      <c r="B130" s="3">
        <v>12934279</v>
      </c>
      <c r="C130" s="3">
        <v>12934390</v>
      </c>
      <c r="D130" s="3" t="s">
        <v>203</v>
      </c>
      <c r="E130" s="13">
        <v>76.97587</v>
      </c>
      <c r="F130" s="14">
        <v>99.567592994600005</v>
      </c>
      <c r="G130" s="13">
        <v>21.599360000000001</v>
      </c>
      <c r="H130" s="14">
        <v>98.646692719599997</v>
      </c>
      <c r="I130" s="15">
        <f t="shared" si="1"/>
        <v>99.107142857100001</v>
      </c>
      <c r="J130" s="3"/>
      <c r="K130" s="43">
        <v>1</v>
      </c>
      <c r="L130" s="43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7">
        <v>1</v>
      </c>
      <c r="S130" s="7">
        <v>1</v>
      </c>
      <c r="T130" s="2" t="s">
        <v>210</v>
      </c>
      <c r="U130" s="4" t="s">
        <v>44</v>
      </c>
      <c r="V130" s="3" t="s">
        <v>233</v>
      </c>
      <c r="W130" s="3"/>
      <c r="X130" s="3"/>
      <c r="Y130" s="3"/>
      <c r="Z130" s="3"/>
      <c r="AA130" s="3"/>
      <c r="AB130" s="3"/>
      <c r="AC130" s="3"/>
      <c r="AD130" s="8"/>
    </row>
    <row r="131" spans="1:30">
      <c r="A131" s="3" t="s">
        <v>42</v>
      </c>
      <c r="B131" s="3">
        <v>27427282</v>
      </c>
      <c r="C131" s="3">
        <v>27427420</v>
      </c>
      <c r="D131" s="3" t="s">
        <v>204</v>
      </c>
      <c r="E131" s="13">
        <v>145.50717</v>
      </c>
      <c r="F131" s="14">
        <v>99.893255174399997</v>
      </c>
      <c r="G131" s="13">
        <v>30.39152</v>
      </c>
      <c r="H131" s="14">
        <v>99.506079027400006</v>
      </c>
      <c r="I131" s="15">
        <f t="shared" ref="I131:I159" si="2">AVERAGE(F131, H131)</f>
        <v>99.699667100900001</v>
      </c>
      <c r="J131" s="3"/>
      <c r="K131" s="43">
        <v>0</v>
      </c>
      <c r="L131" s="43">
        <v>1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7">
        <v>1</v>
      </c>
      <c r="S131" s="7">
        <v>1</v>
      </c>
      <c r="T131" s="2" t="s">
        <v>210</v>
      </c>
      <c r="U131" s="4"/>
      <c r="V131" s="3" t="s">
        <v>300</v>
      </c>
      <c r="W131" s="3" t="s">
        <v>303</v>
      </c>
      <c r="X131" s="3"/>
      <c r="Y131" s="3"/>
      <c r="Z131" s="3"/>
      <c r="AA131" s="3"/>
      <c r="AB131" s="3"/>
      <c r="AC131" s="3"/>
      <c r="AD131" s="8"/>
    </row>
    <row r="132" spans="1:30">
      <c r="A132" s="3" t="s">
        <v>47</v>
      </c>
      <c r="B132" s="3">
        <v>35687690</v>
      </c>
      <c r="C132" s="3">
        <v>35687800</v>
      </c>
      <c r="D132" s="3" t="s">
        <v>205</v>
      </c>
      <c r="E132" s="13">
        <v>151.21995999999999</v>
      </c>
      <c r="F132" s="14">
        <v>99.898682877400006</v>
      </c>
      <c r="G132" s="13">
        <v>60.996547999999997</v>
      </c>
      <c r="H132" s="14">
        <v>99.942104501399996</v>
      </c>
      <c r="I132" s="15">
        <f t="shared" si="2"/>
        <v>99.920393689400001</v>
      </c>
      <c r="J132" s="3"/>
      <c r="K132" s="43">
        <v>1</v>
      </c>
      <c r="L132" s="43">
        <v>2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7">
        <v>1</v>
      </c>
      <c r="S132" s="7">
        <v>1</v>
      </c>
      <c r="T132" s="2" t="s">
        <v>210</v>
      </c>
      <c r="U132" s="4"/>
      <c r="V132" s="3" t="s">
        <v>300</v>
      </c>
      <c r="W132" s="3" t="s">
        <v>303</v>
      </c>
      <c r="X132" s="3"/>
      <c r="Y132" s="3"/>
      <c r="Z132" s="3"/>
      <c r="AA132" s="3"/>
      <c r="AB132" s="3"/>
      <c r="AC132" s="3"/>
      <c r="AD132" s="8"/>
    </row>
    <row r="133" spans="1:30">
      <c r="A133" s="3" t="s">
        <v>47</v>
      </c>
      <c r="B133" s="3">
        <v>74524384</v>
      </c>
      <c r="C133" s="3">
        <v>74524500</v>
      </c>
      <c r="D133" s="3" t="s">
        <v>206</v>
      </c>
      <c r="E133" s="13">
        <v>54.779716000000001</v>
      </c>
      <c r="F133" s="14">
        <v>98.793240700499993</v>
      </c>
      <c r="G133" s="13">
        <v>36.379691999999999</v>
      </c>
      <c r="H133" s="14">
        <v>99.748516427799998</v>
      </c>
      <c r="I133" s="15">
        <f t="shared" si="2"/>
        <v>99.270878564149996</v>
      </c>
      <c r="J133" s="3"/>
      <c r="K133" s="43">
        <v>3</v>
      </c>
      <c r="L133" s="43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7">
        <v>1</v>
      </c>
      <c r="S133" s="7">
        <v>1</v>
      </c>
      <c r="T133" s="2" t="s">
        <v>210</v>
      </c>
      <c r="U133" s="4"/>
      <c r="V133" s="3" t="s">
        <v>301</v>
      </c>
      <c r="W133" s="3" t="s">
        <v>302</v>
      </c>
      <c r="X133" s="3"/>
      <c r="Y133" s="3"/>
      <c r="Z133" s="3"/>
      <c r="AA133" s="3"/>
      <c r="AB133" s="3"/>
      <c r="AC133" s="3"/>
      <c r="AD133" s="8"/>
    </row>
    <row r="134" spans="1:30">
      <c r="A134" s="3" t="s">
        <v>138</v>
      </c>
      <c r="B134" s="3">
        <v>58697039</v>
      </c>
      <c r="C134" s="3">
        <v>58697160</v>
      </c>
      <c r="D134" s="3" t="s">
        <v>207</v>
      </c>
      <c r="E134" s="13">
        <v>85.708489999999998</v>
      </c>
      <c r="F134" s="14">
        <v>99.663482414200004</v>
      </c>
      <c r="G134" s="13">
        <v>25.404067999999999</v>
      </c>
      <c r="H134" s="14">
        <v>99.149659863899998</v>
      </c>
      <c r="I134" s="15">
        <f t="shared" si="2"/>
        <v>99.406571139050001</v>
      </c>
      <c r="J134" s="3"/>
      <c r="K134" s="43">
        <v>2</v>
      </c>
      <c r="L134" s="43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7">
        <v>1</v>
      </c>
      <c r="S134" s="7">
        <v>1</v>
      </c>
      <c r="T134" s="2" t="s">
        <v>210</v>
      </c>
      <c r="U134" s="4"/>
      <c r="V134" s="3" t="s">
        <v>300</v>
      </c>
      <c r="W134" s="3" t="s">
        <v>303</v>
      </c>
      <c r="X134" s="3"/>
      <c r="Y134" s="3"/>
      <c r="Z134" s="3"/>
      <c r="AA134" s="3"/>
      <c r="AB134" s="3"/>
      <c r="AC134" s="3"/>
      <c r="AD134" s="8"/>
    </row>
    <row r="135" spans="1:30">
      <c r="A135" s="3" t="s">
        <v>10</v>
      </c>
      <c r="B135" s="3">
        <v>29414872</v>
      </c>
      <c r="C135" s="3">
        <v>29414980</v>
      </c>
      <c r="D135" s="3" t="s">
        <v>154</v>
      </c>
      <c r="E135" s="13">
        <v>61.648335000000003</v>
      </c>
      <c r="F135" s="14">
        <v>99.189463019300007</v>
      </c>
      <c r="G135" s="13">
        <v>38.651176</v>
      </c>
      <c r="H135" s="14">
        <v>99.790128817500005</v>
      </c>
      <c r="I135" s="15">
        <f t="shared" si="2"/>
        <v>99.489795918400006</v>
      </c>
      <c r="J135" s="3"/>
      <c r="K135" s="43">
        <v>1</v>
      </c>
      <c r="L135" s="43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7">
        <v>1</v>
      </c>
      <c r="S135" s="7">
        <v>1</v>
      </c>
      <c r="T135" s="2" t="s">
        <v>210</v>
      </c>
      <c r="U135" s="4"/>
      <c r="V135" s="3" t="s">
        <v>300</v>
      </c>
      <c r="W135" s="3"/>
      <c r="X135" s="3"/>
      <c r="Y135" s="3"/>
      <c r="Z135" s="3"/>
      <c r="AA135" s="3"/>
      <c r="AB135" s="3"/>
      <c r="AC135" s="3"/>
      <c r="AD135" s="8"/>
    </row>
    <row r="136" spans="1:30">
      <c r="A136" s="3" t="s">
        <v>10</v>
      </c>
      <c r="B136" s="3">
        <v>129429385</v>
      </c>
      <c r="C136" s="3">
        <v>129429500</v>
      </c>
      <c r="D136" s="3" t="s">
        <v>155</v>
      </c>
      <c r="E136" s="13">
        <v>59.821689999999997</v>
      </c>
      <c r="F136" s="14">
        <v>99.099001302600001</v>
      </c>
      <c r="G136" s="13">
        <v>27.579874</v>
      </c>
      <c r="H136" s="14">
        <v>99.339629468799998</v>
      </c>
      <c r="I136" s="15">
        <f t="shared" si="2"/>
        <v>99.2193153857</v>
      </c>
      <c r="J136" s="3"/>
      <c r="K136" s="43">
        <v>0</v>
      </c>
      <c r="L136" s="43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7">
        <v>1</v>
      </c>
      <c r="S136" s="7">
        <v>1</v>
      </c>
      <c r="T136" s="2" t="s">
        <v>210</v>
      </c>
      <c r="U136" s="4"/>
      <c r="V136" s="3" t="s">
        <v>233</v>
      </c>
      <c r="W136" s="3" t="s">
        <v>303</v>
      </c>
      <c r="X136" s="3"/>
      <c r="Y136" s="3"/>
      <c r="Z136" s="3"/>
      <c r="AA136" s="3"/>
      <c r="AB136" s="3"/>
      <c r="AC136" s="3"/>
      <c r="AD136" s="8"/>
    </row>
    <row r="137" spans="1:30">
      <c r="A137" s="3" t="s">
        <v>10</v>
      </c>
      <c r="B137" s="3">
        <v>157385839</v>
      </c>
      <c r="C137" s="3">
        <v>157386200</v>
      </c>
      <c r="D137" s="3" t="s">
        <v>156</v>
      </c>
      <c r="E137" s="13">
        <v>169.20689999999999</v>
      </c>
      <c r="F137" s="14">
        <v>99.925821392399996</v>
      </c>
      <c r="G137" s="13">
        <v>40.496740000000003</v>
      </c>
      <c r="H137" s="14">
        <v>99.813648863799997</v>
      </c>
      <c r="I137" s="15">
        <f t="shared" si="2"/>
        <v>99.86973512809999</v>
      </c>
      <c r="J137" s="3"/>
      <c r="K137" s="43">
        <v>3</v>
      </c>
      <c r="L137" s="43">
        <v>1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7">
        <v>1</v>
      </c>
      <c r="S137" s="7">
        <v>1</v>
      </c>
      <c r="T137" s="2" t="s">
        <v>210</v>
      </c>
      <c r="U137" s="4" t="s">
        <v>157</v>
      </c>
      <c r="V137" s="3" t="s">
        <v>298</v>
      </c>
      <c r="W137" s="3"/>
      <c r="X137" s="3"/>
      <c r="Y137" s="3"/>
      <c r="Z137" s="3"/>
      <c r="AA137" s="3"/>
      <c r="AB137" s="3"/>
      <c r="AC137" s="3"/>
      <c r="AD137" s="8"/>
    </row>
    <row r="138" spans="1:30">
      <c r="A138" s="3" t="s">
        <v>10</v>
      </c>
      <c r="B138" s="3">
        <v>180810557</v>
      </c>
      <c r="C138" s="3">
        <v>180810800</v>
      </c>
      <c r="D138" s="3" t="s">
        <v>160</v>
      </c>
      <c r="E138" s="13">
        <v>93.844086000000004</v>
      </c>
      <c r="F138" s="14">
        <v>99.744897959200003</v>
      </c>
      <c r="G138" s="13">
        <v>24.782803000000001</v>
      </c>
      <c r="H138" s="14">
        <v>99.073672021999997</v>
      </c>
      <c r="I138" s="15">
        <f t="shared" si="2"/>
        <v>99.4092849906</v>
      </c>
      <c r="J138" s="3"/>
      <c r="K138" s="43">
        <v>0</v>
      </c>
      <c r="L138" s="43">
        <v>1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7">
        <v>1</v>
      </c>
      <c r="S138" s="7">
        <v>1</v>
      </c>
      <c r="T138" s="2" t="s">
        <v>210</v>
      </c>
      <c r="U138" s="4"/>
      <c r="V138" s="3" t="s">
        <v>304</v>
      </c>
      <c r="W138" s="3"/>
      <c r="X138" s="3"/>
      <c r="Y138" s="3"/>
      <c r="Z138" s="3"/>
      <c r="AA138" s="3"/>
      <c r="AB138" s="3"/>
      <c r="AC138" s="3"/>
      <c r="AD138" s="8"/>
    </row>
    <row r="139" spans="1:30">
      <c r="A139" s="3" t="s">
        <v>87</v>
      </c>
      <c r="B139" s="3">
        <v>27818126</v>
      </c>
      <c r="C139" s="3">
        <v>27818260</v>
      </c>
      <c r="D139" s="3" t="s">
        <v>161</v>
      </c>
      <c r="E139" s="13">
        <v>50.111595000000001</v>
      </c>
      <c r="F139" s="14">
        <v>98.342741351900003</v>
      </c>
      <c r="G139" s="13">
        <v>47.27543</v>
      </c>
      <c r="H139" s="14">
        <v>99.873353596800001</v>
      </c>
      <c r="I139" s="15">
        <f t="shared" si="2"/>
        <v>99.108047474350002</v>
      </c>
      <c r="J139" s="3"/>
      <c r="K139" s="43">
        <v>1</v>
      </c>
      <c r="L139" s="43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7">
        <v>1</v>
      </c>
      <c r="S139" s="7">
        <v>1</v>
      </c>
      <c r="T139" s="2" t="s">
        <v>210</v>
      </c>
      <c r="U139" s="4"/>
      <c r="V139" s="3" t="s">
        <v>300</v>
      </c>
      <c r="W139" s="3"/>
      <c r="X139" s="3"/>
      <c r="Y139" s="3"/>
      <c r="Z139" s="3"/>
      <c r="AA139" s="3"/>
      <c r="AB139" s="3"/>
      <c r="AC139" s="3"/>
      <c r="AD139" s="8"/>
    </row>
    <row r="140" spans="1:30">
      <c r="A140" s="3" t="s">
        <v>61</v>
      </c>
      <c r="B140" s="3">
        <v>98872628</v>
      </c>
      <c r="C140" s="3">
        <v>98872750</v>
      </c>
      <c r="D140" s="3" t="s">
        <v>162</v>
      </c>
      <c r="E140" s="13">
        <v>69.465530000000001</v>
      </c>
      <c r="F140" s="14">
        <v>99.4481835287</v>
      </c>
      <c r="G140" s="13">
        <v>36.190716000000002</v>
      </c>
      <c r="H140" s="14">
        <v>99.741279490500006</v>
      </c>
      <c r="I140" s="15">
        <f t="shared" si="2"/>
        <v>99.594731509599995</v>
      </c>
      <c r="J140" s="3"/>
      <c r="K140" s="43">
        <v>0</v>
      </c>
      <c r="L140" s="43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7">
        <v>1</v>
      </c>
      <c r="S140" s="7">
        <v>1</v>
      </c>
      <c r="T140" s="2" t="s">
        <v>210</v>
      </c>
      <c r="U140" s="4"/>
      <c r="V140" s="3" t="s">
        <v>233</v>
      </c>
      <c r="W140" s="3" t="s">
        <v>299</v>
      </c>
      <c r="X140" s="3"/>
      <c r="Y140" s="3"/>
      <c r="Z140" s="3"/>
      <c r="AA140" s="3"/>
      <c r="AB140" s="3"/>
      <c r="AC140" s="3"/>
      <c r="AD140" s="8"/>
    </row>
    <row r="141" spans="1:30">
      <c r="A141" s="3" t="s">
        <v>61</v>
      </c>
      <c r="B141" s="3">
        <v>121756505</v>
      </c>
      <c r="C141" s="3">
        <v>121756620</v>
      </c>
      <c r="D141" s="3" t="s">
        <v>163</v>
      </c>
      <c r="E141" s="13">
        <v>79.464460000000003</v>
      </c>
      <c r="F141" s="14">
        <v>99.598349978300007</v>
      </c>
      <c r="G141" s="13">
        <v>22.147262999999999</v>
      </c>
      <c r="H141" s="14">
        <v>98.735345201900003</v>
      </c>
      <c r="I141" s="15">
        <f t="shared" si="2"/>
        <v>99.166847590100005</v>
      </c>
      <c r="J141" s="5" t="s">
        <v>7</v>
      </c>
      <c r="K141" s="43">
        <v>0</v>
      </c>
      <c r="L141" s="43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7">
        <v>1</v>
      </c>
      <c r="S141" s="7">
        <v>1</v>
      </c>
      <c r="T141" s="2" t="s">
        <v>210</v>
      </c>
      <c r="U141" s="4"/>
      <c r="V141" s="3" t="s">
        <v>300</v>
      </c>
      <c r="W141" s="3"/>
      <c r="X141" s="3"/>
      <c r="Y141" s="3"/>
      <c r="Z141" s="3"/>
      <c r="AA141" s="3"/>
      <c r="AB141" s="3"/>
      <c r="AC141" s="3"/>
      <c r="AD141" s="8"/>
    </row>
    <row r="142" spans="1:30">
      <c r="A142" s="3" t="s">
        <v>61</v>
      </c>
      <c r="B142" s="3">
        <v>150518762</v>
      </c>
      <c r="C142" s="3">
        <v>150518882</v>
      </c>
      <c r="D142" s="3" t="s">
        <v>165</v>
      </c>
      <c r="E142" s="13">
        <v>175.28558000000001</v>
      </c>
      <c r="F142" s="14">
        <v>99.933058329700003</v>
      </c>
      <c r="G142" s="13">
        <v>47.963799999999999</v>
      </c>
      <c r="H142" s="14">
        <v>99.880590534099994</v>
      </c>
      <c r="I142" s="15">
        <f t="shared" si="2"/>
        <v>99.906824431899992</v>
      </c>
      <c r="J142" s="3"/>
      <c r="K142" s="43">
        <v>1</v>
      </c>
      <c r="L142" s="43">
        <v>1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7">
        <v>1</v>
      </c>
      <c r="S142" s="7">
        <v>1</v>
      </c>
      <c r="T142" s="2" t="s">
        <v>210</v>
      </c>
      <c r="U142" s="4"/>
      <c r="V142" s="3" t="s">
        <v>260</v>
      </c>
      <c r="W142" s="3"/>
      <c r="X142" s="3"/>
      <c r="Y142" s="3"/>
      <c r="Z142" s="3"/>
      <c r="AA142" s="3"/>
      <c r="AB142" s="3"/>
      <c r="AC142" s="3"/>
      <c r="AD142" s="8"/>
    </row>
    <row r="143" spans="1:30">
      <c r="A143" s="3" t="s">
        <v>94</v>
      </c>
      <c r="B143" s="3">
        <v>100779885</v>
      </c>
      <c r="C143" s="3">
        <v>100780000</v>
      </c>
      <c r="D143" s="3" t="s">
        <v>167</v>
      </c>
      <c r="E143" s="13">
        <v>192.13466</v>
      </c>
      <c r="F143" s="14">
        <v>99.949341438700003</v>
      </c>
      <c r="G143" s="13">
        <v>143.07830999999999</v>
      </c>
      <c r="H143" s="14">
        <v>100</v>
      </c>
      <c r="I143" s="15">
        <f t="shared" si="2"/>
        <v>99.974670719350001</v>
      </c>
      <c r="J143" s="3"/>
      <c r="K143" s="43">
        <v>2</v>
      </c>
      <c r="L143" s="43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7">
        <v>1</v>
      </c>
      <c r="S143" s="7">
        <v>1</v>
      </c>
      <c r="T143" s="2" t="s">
        <v>210</v>
      </c>
      <c r="U143" s="4"/>
      <c r="V143" s="3" t="s">
        <v>300</v>
      </c>
      <c r="W143" s="3"/>
      <c r="X143" s="3"/>
      <c r="Y143" s="3"/>
      <c r="Z143" s="3"/>
      <c r="AA143" s="3"/>
      <c r="AB143" s="3"/>
      <c r="AC143" s="3"/>
      <c r="AD143" s="8"/>
    </row>
    <row r="144" spans="1:30">
      <c r="A144" s="3" t="s">
        <v>94</v>
      </c>
      <c r="B144" s="3">
        <v>146051799</v>
      </c>
      <c r="C144" s="3">
        <v>146051920</v>
      </c>
      <c r="D144" s="3" t="s">
        <v>169</v>
      </c>
      <c r="E144" s="13">
        <v>213.88596000000001</v>
      </c>
      <c r="F144" s="14">
        <v>99.967433782000001</v>
      </c>
      <c r="G144" s="13">
        <v>57.888126</v>
      </c>
      <c r="H144" s="14">
        <v>99.933058329700003</v>
      </c>
      <c r="I144" s="15">
        <f t="shared" si="2"/>
        <v>99.950246055850002</v>
      </c>
      <c r="J144" s="3"/>
      <c r="K144" s="43">
        <v>1</v>
      </c>
      <c r="L144" s="43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7">
        <v>1</v>
      </c>
      <c r="S144" s="7">
        <v>1</v>
      </c>
      <c r="T144" s="2" t="s">
        <v>210</v>
      </c>
      <c r="U144" s="4"/>
      <c r="V144" s="3" t="s">
        <v>304</v>
      </c>
      <c r="W144" s="3"/>
      <c r="X144" s="3"/>
      <c r="Y144" s="3"/>
      <c r="Z144" s="3"/>
      <c r="AA144" s="3"/>
      <c r="AB144" s="3"/>
      <c r="AC144" s="3"/>
      <c r="AD144" s="8"/>
    </row>
    <row r="145" spans="1:30">
      <c r="A145" s="3" t="s">
        <v>15</v>
      </c>
      <c r="B145" s="3">
        <v>4697871</v>
      </c>
      <c r="C145" s="3">
        <v>4697980</v>
      </c>
      <c r="D145" s="3" t="s">
        <v>170</v>
      </c>
      <c r="E145" s="13">
        <v>159.35212999999999</v>
      </c>
      <c r="F145" s="14">
        <v>99.909538283399996</v>
      </c>
      <c r="G145" s="13">
        <v>73.403890000000004</v>
      </c>
      <c r="H145" s="14">
        <v>99.967433782000001</v>
      </c>
      <c r="I145" s="15">
        <f t="shared" si="2"/>
        <v>99.938486032699998</v>
      </c>
      <c r="J145" s="3"/>
      <c r="K145" s="43">
        <v>1</v>
      </c>
      <c r="L145" s="43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7">
        <v>1</v>
      </c>
      <c r="S145" s="7">
        <v>1</v>
      </c>
      <c r="T145" s="2" t="s">
        <v>210</v>
      </c>
      <c r="U145" s="4" t="s">
        <v>171</v>
      </c>
      <c r="V145" s="3" t="s">
        <v>298</v>
      </c>
      <c r="W145" s="3"/>
      <c r="X145" s="3"/>
      <c r="Y145" s="3"/>
      <c r="Z145" s="3"/>
      <c r="AA145" s="3"/>
      <c r="AB145" s="3"/>
      <c r="AC145" s="3"/>
      <c r="AD145" s="8"/>
    </row>
    <row r="146" spans="1:30">
      <c r="A146" s="3" t="s">
        <v>15</v>
      </c>
      <c r="B146" s="3">
        <v>30687379</v>
      </c>
      <c r="C146" s="3">
        <v>30687480</v>
      </c>
      <c r="D146" s="3" t="s">
        <v>172</v>
      </c>
      <c r="E146" s="13">
        <v>122.62756</v>
      </c>
      <c r="F146" s="14">
        <v>99.855261253400002</v>
      </c>
      <c r="G146" s="13">
        <v>65.462615999999997</v>
      </c>
      <c r="H146" s="14">
        <v>99.9529599074</v>
      </c>
      <c r="I146" s="15">
        <f t="shared" si="2"/>
        <v>99.904110580400001</v>
      </c>
      <c r="J146" s="3"/>
      <c r="K146" s="43">
        <v>1</v>
      </c>
      <c r="L146" s="43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7">
        <v>1</v>
      </c>
      <c r="S146" s="7">
        <v>1</v>
      </c>
      <c r="T146" s="2" t="s">
        <v>210</v>
      </c>
      <c r="U146" s="4" t="s">
        <v>17</v>
      </c>
      <c r="V146" s="3" t="s">
        <v>298</v>
      </c>
      <c r="W146" s="3"/>
      <c r="X146" s="3"/>
      <c r="Y146" s="3"/>
      <c r="Z146" s="3"/>
      <c r="AA146" s="3"/>
      <c r="AB146" s="3"/>
      <c r="AC146" s="3"/>
      <c r="AD146" s="8"/>
    </row>
    <row r="147" spans="1:30">
      <c r="A147" s="3" t="s">
        <v>15</v>
      </c>
      <c r="B147" s="3">
        <v>58856811</v>
      </c>
      <c r="C147" s="3">
        <v>58857180</v>
      </c>
      <c r="D147" s="3" t="s">
        <v>175</v>
      </c>
      <c r="E147" s="13">
        <v>159.56979999999999</v>
      </c>
      <c r="F147" s="14">
        <v>99.911347517699994</v>
      </c>
      <c r="G147" s="13">
        <v>51.630012999999998</v>
      </c>
      <c r="H147" s="14">
        <v>99.909538283399996</v>
      </c>
      <c r="I147" s="15">
        <f t="shared" si="2"/>
        <v>99.910442900549995</v>
      </c>
      <c r="J147" s="3"/>
      <c r="K147" s="43">
        <v>4</v>
      </c>
      <c r="L147" s="43">
        <v>1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7">
        <v>1</v>
      </c>
      <c r="S147" s="7">
        <v>1</v>
      </c>
      <c r="T147" s="2" t="s">
        <v>210</v>
      </c>
      <c r="U147" s="4" t="s">
        <v>176</v>
      </c>
      <c r="V147" s="3" t="s">
        <v>298</v>
      </c>
      <c r="W147" s="3"/>
      <c r="X147" s="3"/>
      <c r="Y147" s="3"/>
      <c r="Z147" s="3"/>
      <c r="AA147" s="3"/>
      <c r="AB147" s="3"/>
      <c r="AC147" s="3"/>
      <c r="AD147" s="8"/>
    </row>
    <row r="148" spans="1:30">
      <c r="A148" s="3" t="s">
        <v>15</v>
      </c>
      <c r="B148" s="3">
        <v>149310759</v>
      </c>
      <c r="C148" s="3">
        <v>149310870</v>
      </c>
      <c r="D148" s="3" t="s">
        <v>177</v>
      </c>
      <c r="E148" s="13">
        <v>85.573779999999999</v>
      </c>
      <c r="F148" s="14">
        <v>99.659863945599994</v>
      </c>
      <c r="G148" s="13">
        <v>28.996565</v>
      </c>
      <c r="H148" s="14">
        <v>99.426472716700005</v>
      </c>
      <c r="I148" s="15">
        <f t="shared" si="2"/>
        <v>99.54316833115</v>
      </c>
      <c r="J148" s="3"/>
      <c r="K148" s="43">
        <v>0</v>
      </c>
      <c r="L148" s="43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7">
        <v>1</v>
      </c>
      <c r="S148" s="7">
        <v>1</v>
      </c>
      <c r="T148" s="2" t="s">
        <v>210</v>
      </c>
      <c r="U148" s="4"/>
      <c r="V148" s="3" t="s">
        <v>300</v>
      </c>
      <c r="W148" s="3"/>
      <c r="X148" s="3"/>
      <c r="Y148" s="3"/>
      <c r="Z148" s="3"/>
      <c r="AA148" s="3"/>
      <c r="AB148" s="3"/>
      <c r="AC148" s="3"/>
      <c r="AD148" s="8"/>
    </row>
    <row r="149" spans="1:30">
      <c r="A149" s="3" t="s">
        <v>15</v>
      </c>
      <c r="B149" s="3">
        <v>149311219</v>
      </c>
      <c r="C149" s="3">
        <v>149311340</v>
      </c>
      <c r="D149" s="3" t="s">
        <v>178</v>
      </c>
      <c r="E149" s="13">
        <v>119.62654000000001</v>
      </c>
      <c r="F149" s="14">
        <v>99.8425966131</v>
      </c>
      <c r="G149" s="13">
        <v>73.330826000000002</v>
      </c>
      <c r="H149" s="14">
        <v>99.965624547700003</v>
      </c>
      <c r="I149" s="15">
        <f t="shared" si="2"/>
        <v>99.904110580400001</v>
      </c>
      <c r="J149" s="5" t="s">
        <v>7</v>
      </c>
      <c r="K149" s="43">
        <v>1</v>
      </c>
      <c r="L149" s="43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7">
        <v>1</v>
      </c>
      <c r="S149" s="7">
        <v>1</v>
      </c>
      <c r="T149" s="2" t="s">
        <v>210</v>
      </c>
      <c r="U149" s="4"/>
      <c r="V149" s="3" t="s">
        <v>300</v>
      </c>
      <c r="W149" s="3"/>
      <c r="X149" s="3"/>
      <c r="Y149" s="3"/>
      <c r="Z149" s="3"/>
      <c r="AA149" s="3"/>
      <c r="AB149" s="3"/>
      <c r="AC149" s="3"/>
      <c r="AD149" s="8"/>
    </row>
    <row r="150" spans="1:30">
      <c r="A150" s="3" t="s">
        <v>18</v>
      </c>
      <c r="B150" s="3">
        <v>12596008</v>
      </c>
      <c r="C150" s="3">
        <v>12596120</v>
      </c>
      <c r="D150" s="3" t="s">
        <v>180</v>
      </c>
      <c r="E150" s="13">
        <v>81.695880000000002</v>
      </c>
      <c r="F150" s="14">
        <v>99.6218700246</v>
      </c>
      <c r="G150" s="13">
        <v>23.293320000000001</v>
      </c>
      <c r="H150" s="14">
        <v>98.907222463500005</v>
      </c>
      <c r="I150" s="15">
        <f t="shared" si="2"/>
        <v>99.264546244049995</v>
      </c>
      <c r="J150" s="3"/>
      <c r="K150" s="43">
        <v>0</v>
      </c>
      <c r="L150" s="43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7">
        <v>1</v>
      </c>
      <c r="S150" s="7">
        <v>1</v>
      </c>
      <c r="T150" s="2" t="s">
        <v>210</v>
      </c>
      <c r="U150" s="4"/>
      <c r="V150" s="3" t="s">
        <v>300</v>
      </c>
      <c r="W150" s="3"/>
      <c r="X150" s="3"/>
      <c r="Y150" s="3"/>
      <c r="Z150" s="3"/>
      <c r="AA150" s="3"/>
      <c r="AB150" s="3"/>
      <c r="AC150" s="3"/>
      <c r="AD150" s="8"/>
    </row>
    <row r="151" spans="1:30">
      <c r="A151" s="3" t="s">
        <v>18</v>
      </c>
      <c r="B151" s="3">
        <v>112767591</v>
      </c>
      <c r="C151" s="3">
        <v>112767720</v>
      </c>
      <c r="D151" s="3" t="s">
        <v>182</v>
      </c>
      <c r="E151" s="13">
        <v>203.35515000000001</v>
      </c>
      <c r="F151" s="14">
        <v>99.962006079000005</v>
      </c>
      <c r="G151" s="13">
        <v>67.380775</v>
      </c>
      <c r="H151" s="14">
        <v>99.954769141699998</v>
      </c>
      <c r="I151" s="15">
        <f t="shared" si="2"/>
        <v>99.958387610350002</v>
      </c>
      <c r="J151" s="3"/>
      <c r="K151" s="43">
        <v>1</v>
      </c>
      <c r="L151" s="43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7">
        <v>1</v>
      </c>
      <c r="S151" s="7">
        <v>1</v>
      </c>
      <c r="T151" s="2" t="s">
        <v>210</v>
      </c>
      <c r="U151" s="4"/>
      <c r="V151" s="3" t="s">
        <v>260</v>
      </c>
      <c r="W151" s="3"/>
      <c r="X151" s="3"/>
      <c r="Y151" s="3"/>
      <c r="Z151" s="3"/>
      <c r="AA151" s="3"/>
      <c r="AB151" s="3"/>
      <c r="AC151" s="3"/>
      <c r="AD151" s="8"/>
    </row>
    <row r="152" spans="1:30">
      <c r="A152" s="3" t="s">
        <v>18</v>
      </c>
      <c r="B152" s="3">
        <v>129601560</v>
      </c>
      <c r="C152" s="3">
        <v>129601680</v>
      </c>
      <c r="D152" s="3" t="s">
        <v>183</v>
      </c>
      <c r="E152" s="13">
        <v>152.73679999999999</v>
      </c>
      <c r="F152" s="14">
        <v>99.904110580400001</v>
      </c>
      <c r="G152" s="13">
        <v>38.373739999999998</v>
      </c>
      <c r="H152" s="14">
        <v>99.781082645799998</v>
      </c>
      <c r="I152" s="15">
        <f t="shared" si="2"/>
        <v>99.8425966131</v>
      </c>
      <c r="J152" s="3"/>
      <c r="K152" s="43">
        <v>1</v>
      </c>
      <c r="L152" s="43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7">
        <v>1</v>
      </c>
      <c r="S152" s="7">
        <v>1</v>
      </c>
      <c r="T152" s="2" t="s">
        <v>210</v>
      </c>
      <c r="U152" s="4"/>
      <c r="V152" s="3" t="s">
        <v>260</v>
      </c>
      <c r="W152" s="3"/>
      <c r="X152" s="3"/>
      <c r="Y152" s="3"/>
      <c r="Z152" s="3"/>
      <c r="AA152" s="3"/>
      <c r="AB152" s="3"/>
      <c r="AC152" s="3"/>
      <c r="AD152" s="8"/>
    </row>
    <row r="153" spans="1:30">
      <c r="A153" s="3" t="s">
        <v>18</v>
      </c>
      <c r="B153" s="3">
        <v>134755140</v>
      </c>
      <c r="C153" s="3">
        <v>134755368</v>
      </c>
      <c r="D153" s="3" t="s">
        <v>184</v>
      </c>
      <c r="E153" s="13">
        <v>192.99168</v>
      </c>
      <c r="F153" s="14">
        <v>99.9529599074</v>
      </c>
      <c r="G153" s="13">
        <v>40.56644</v>
      </c>
      <c r="H153" s="14">
        <v>99.817267332499995</v>
      </c>
      <c r="I153" s="15">
        <f t="shared" si="2"/>
        <v>99.885113619950005</v>
      </c>
      <c r="J153" s="3"/>
      <c r="K153" s="43">
        <v>2</v>
      </c>
      <c r="L153" s="43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7">
        <v>1</v>
      </c>
      <c r="S153" s="7">
        <v>1</v>
      </c>
      <c r="T153" s="2" t="s">
        <v>210</v>
      </c>
      <c r="U153" s="4"/>
      <c r="V153" s="3" t="s">
        <v>304</v>
      </c>
      <c r="W153" s="3"/>
      <c r="X153" s="3"/>
      <c r="Y153" s="3"/>
      <c r="Z153" s="3"/>
      <c r="AA153" s="3"/>
      <c r="AB153" s="3"/>
      <c r="AC153" s="3"/>
      <c r="AD153" s="8"/>
    </row>
    <row r="154" spans="1:30">
      <c r="A154" s="3" t="s">
        <v>18</v>
      </c>
      <c r="B154" s="3">
        <v>149766143</v>
      </c>
      <c r="C154" s="3">
        <v>149766280</v>
      </c>
      <c r="D154" s="3" t="s">
        <v>185</v>
      </c>
      <c r="E154" s="13">
        <v>49.351177</v>
      </c>
      <c r="F154" s="14">
        <v>98.223331885899995</v>
      </c>
      <c r="G154" s="13">
        <v>6.6687126000000001</v>
      </c>
      <c r="H154" s="14">
        <v>42.3071356202</v>
      </c>
      <c r="I154" s="15">
        <f t="shared" si="2"/>
        <v>70.265233753049998</v>
      </c>
      <c r="J154" s="5" t="s">
        <v>7</v>
      </c>
      <c r="K154" s="43">
        <v>2</v>
      </c>
      <c r="L154" s="43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7">
        <v>1</v>
      </c>
      <c r="S154" s="7">
        <v>1</v>
      </c>
      <c r="T154" s="2" t="s">
        <v>210</v>
      </c>
      <c r="U154" s="4" t="s">
        <v>186</v>
      </c>
      <c r="V154" s="3" t="s">
        <v>300</v>
      </c>
      <c r="W154" s="3"/>
      <c r="X154" s="3"/>
      <c r="Y154" s="3"/>
      <c r="Z154" s="3"/>
      <c r="AA154" s="3"/>
      <c r="AB154" s="3"/>
      <c r="AC154" s="3"/>
      <c r="AD154" s="8"/>
    </row>
    <row r="155" spans="1:30">
      <c r="A155" s="3" t="s">
        <v>64</v>
      </c>
      <c r="B155" s="3">
        <v>79972959</v>
      </c>
      <c r="C155" s="3">
        <v>79973060</v>
      </c>
      <c r="D155" s="3" t="s">
        <v>187</v>
      </c>
      <c r="E155" s="13">
        <v>84.180859999999996</v>
      </c>
      <c r="F155" s="14">
        <v>99.643580836599995</v>
      </c>
      <c r="G155" s="13">
        <v>36.97343</v>
      </c>
      <c r="H155" s="14">
        <v>99.759371833800003</v>
      </c>
      <c r="I155" s="15">
        <f t="shared" si="2"/>
        <v>99.701476335199999</v>
      </c>
      <c r="J155" s="3"/>
      <c r="K155" s="43">
        <v>2</v>
      </c>
      <c r="L155" s="43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7">
        <v>1</v>
      </c>
      <c r="S155" s="7">
        <v>1</v>
      </c>
      <c r="T155" s="2" t="s">
        <v>210</v>
      </c>
      <c r="U155" s="4"/>
      <c r="V155" s="3" t="s">
        <v>233</v>
      </c>
      <c r="W155" s="3"/>
      <c r="X155" s="3"/>
      <c r="Y155" s="3"/>
      <c r="Z155" s="3"/>
      <c r="AA155" s="3"/>
      <c r="AB155" s="3"/>
      <c r="AC155" s="3"/>
      <c r="AD155" s="8"/>
    </row>
    <row r="156" spans="1:30">
      <c r="A156" s="3" t="s">
        <v>109</v>
      </c>
      <c r="B156" s="3">
        <v>89774546</v>
      </c>
      <c r="C156" s="3">
        <v>89774740</v>
      </c>
      <c r="D156" s="3" t="s">
        <v>189</v>
      </c>
      <c r="E156" s="13">
        <v>227.10714999999999</v>
      </c>
      <c r="F156" s="14">
        <v>99.974670719399995</v>
      </c>
      <c r="G156" s="13">
        <v>123.74285</v>
      </c>
      <c r="H156" s="14">
        <v>99.994572297000005</v>
      </c>
      <c r="I156" s="15">
        <f t="shared" si="2"/>
        <v>99.984621508200007</v>
      </c>
      <c r="J156" s="6" t="s">
        <v>7</v>
      </c>
      <c r="K156" s="43">
        <v>3</v>
      </c>
      <c r="L156" s="43">
        <v>1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7">
        <v>1</v>
      </c>
      <c r="S156" s="7">
        <v>1</v>
      </c>
      <c r="T156" s="2" t="s">
        <v>210</v>
      </c>
      <c r="U156" s="4" t="s">
        <v>190</v>
      </c>
      <c r="V156" s="3" t="s">
        <v>300</v>
      </c>
      <c r="W156" s="3" t="s">
        <v>303</v>
      </c>
      <c r="X156" s="3"/>
      <c r="Y156" s="3"/>
      <c r="Z156" s="3"/>
      <c r="AA156" s="3"/>
      <c r="AB156" s="3"/>
      <c r="AC156" s="3"/>
      <c r="AD156" s="8"/>
    </row>
    <row r="157" spans="1:30">
      <c r="A157" s="3" t="s">
        <v>109</v>
      </c>
      <c r="B157" s="3">
        <v>107492755</v>
      </c>
      <c r="C157" s="3">
        <v>107492880</v>
      </c>
      <c r="D157" s="3" t="s">
        <v>191</v>
      </c>
      <c r="E157" s="13">
        <v>91.627340000000004</v>
      </c>
      <c r="F157" s="14">
        <v>99.730424084500001</v>
      </c>
      <c r="G157" s="13">
        <v>22.678941999999999</v>
      </c>
      <c r="H157" s="14">
        <v>98.804096106499998</v>
      </c>
      <c r="I157" s="15">
        <f t="shared" si="2"/>
        <v>99.267260095500006</v>
      </c>
      <c r="J157" s="3"/>
      <c r="K157" s="43">
        <v>1</v>
      </c>
      <c r="L157" s="43">
        <v>1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7">
        <v>1</v>
      </c>
      <c r="S157" s="7">
        <v>1</v>
      </c>
      <c r="T157" s="2" t="s">
        <v>210</v>
      </c>
      <c r="U157" s="4"/>
      <c r="V157" s="3" t="s">
        <v>260</v>
      </c>
      <c r="W157" s="3"/>
      <c r="X157" s="3"/>
      <c r="Y157" s="3"/>
      <c r="Z157" s="3"/>
      <c r="AA157" s="3"/>
      <c r="AB157" s="3"/>
      <c r="AC157" s="3"/>
      <c r="AD157" s="8"/>
    </row>
    <row r="158" spans="1:30">
      <c r="A158" s="3" t="s">
        <v>51</v>
      </c>
      <c r="B158" s="3">
        <v>70599193</v>
      </c>
      <c r="C158" s="3">
        <v>70599340</v>
      </c>
      <c r="D158" s="3" t="s">
        <v>208</v>
      </c>
      <c r="E158" s="13">
        <v>78.242540000000005</v>
      </c>
      <c r="F158" s="14">
        <v>99.582066869299993</v>
      </c>
      <c r="G158" s="13">
        <v>33.693080000000002</v>
      </c>
      <c r="H158" s="14">
        <v>99.665291648600004</v>
      </c>
      <c r="I158" s="15">
        <f t="shared" si="2"/>
        <v>99.623679258950006</v>
      </c>
      <c r="J158" s="3"/>
      <c r="K158" s="43">
        <v>2</v>
      </c>
      <c r="L158" s="43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7">
        <v>1</v>
      </c>
      <c r="S158" s="7">
        <v>1</v>
      </c>
      <c r="T158" s="2" t="s">
        <v>210</v>
      </c>
      <c r="U158" s="4"/>
      <c r="V158" s="3" t="s">
        <v>304</v>
      </c>
      <c r="W158" s="3"/>
      <c r="X158" s="3"/>
      <c r="Y158" s="3"/>
      <c r="Z158" s="3"/>
      <c r="AA158" s="3"/>
      <c r="AB158" s="3"/>
      <c r="AC158" s="3"/>
      <c r="AD158" s="8"/>
    </row>
    <row r="159" spans="1:30">
      <c r="A159" s="3" t="s">
        <v>15</v>
      </c>
      <c r="B159" s="3">
        <v>47974678</v>
      </c>
      <c r="C159" s="3">
        <v>47974920</v>
      </c>
      <c r="D159" s="3" t="s">
        <v>174</v>
      </c>
      <c r="E159" s="13">
        <v>36.612712999999999</v>
      </c>
      <c r="F159" s="14">
        <v>94.973947025599998</v>
      </c>
      <c r="G159" s="13">
        <v>11.76618</v>
      </c>
      <c r="H159" s="14">
        <v>90.895932841199993</v>
      </c>
      <c r="I159" s="15">
        <f t="shared" si="2"/>
        <v>92.934939933399988</v>
      </c>
      <c r="J159" s="5" t="s">
        <v>7</v>
      </c>
      <c r="K159" s="43">
        <v>2</v>
      </c>
      <c r="L159" s="43">
        <v>0</v>
      </c>
      <c r="M159" s="2">
        <v>2</v>
      </c>
      <c r="N159" s="2">
        <v>7</v>
      </c>
      <c r="O159" s="2">
        <v>7</v>
      </c>
      <c r="P159" s="2">
        <v>1</v>
      </c>
      <c r="Q159" s="2">
        <v>2</v>
      </c>
      <c r="R159" s="7">
        <v>1.000000000000004</v>
      </c>
      <c r="S159" s="7">
        <v>1.000000000000004</v>
      </c>
      <c r="T159" s="2" t="s">
        <v>210</v>
      </c>
      <c r="U159" s="4" t="s">
        <v>71</v>
      </c>
      <c r="V159" s="3" t="s">
        <v>314</v>
      </c>
      <c r="W159" s="3"/>
      <c r="X159" s="3"/>
      <c r="Y159" s="3"/>
      <c r="Z159" s="3"/>
      <c r="AA159" s="3"/>
      <c r="AB159" s="3"/>
      <c r="AC159" s="3"/>
      <c r="AD159" s="8"/>
    </row>
    <row r="160" spans="1:30">
      <c r="A160" s="3" t="s">
        <v>18</v>
      </c>
      <c r="B160" s="3">
        <v>134755573</v>
      </c>
      <c r="C160" s="3">
        <v>134755700</v>
      </c>
      <c r="D160" s="3" t="s">
        <v>63</v>
      </c>
      <c r="E160" s="13">
        <v>247.55534</v>
      </c>
      <c r="F160" s="14">
        <v>99.981907656700002</v>
      </c>
      <c r="G160" s="13">
        <v>58.586987000000001</v>
      </c>
      <c r="H160" s="14">
        <v>99.936676798400001</v>
      </c>
      <c r="I160" s="15">
        <f>AVERAGE(F160, H160)</f>
        <v>99.959292227550009</v>
      </c>
      <c r="J160" s="3"/>
      <c r="K160" s="43">
        <v>2</v>
      </c>
      <c r="L160" s="43">
        <v>0</v>
      </c>
      <c r="M160" s="31" t="s">
        <v>320</v>
      </c>
      <c r="N160" s="2" t="s">
        <v>267</v>
      </c>
      <c r="O160" s="2" t="s">
        <v>267</v>
      </c>
      <c r="P160" s="2" t="s">
        <v>267</v>
      </c>
      <c r="Q160" s="2" t="s">
        <v>267</v>
      </c>
      <c r="R160" s="7">
        <v>1</v>
      </c>
      <c r="S160" s="7">
        <v>1</v>
      </c>
      <c r="T160" s="2" t="s">
        <v>210</v>
      </c>
      <c r="U160" s="4"/>
      <c r="V160" s="3" t="s">
        <v>318</v>
      </c>
      <c r="W160" s="3"/>
      <c r="X160" s="3"/>
      <c r="Y160" s="3"/>
      <c r="Z160" s="3"/>
      <c r="AA160" s="3"/>
      <c r="AB160" s="3"/>
      <c r="AC160" s="3"/>
      <c r="AD160" s="8"/>
    </row>
    <row r="162" spans="1:23" s="3" customFormat="1">
      <c r="A162" s="4" t="s">
        <v>342</v>
      </c>
      <c r="E162" s="13"/>
      <c r="F162" s="14"/>
      <c r="G162" s="13"/>
      <c r="H162" s="14"/>
      <c r="I162" s="2"/>
      <c r="R162" s="7"/>
      <c r="S162" s="7"/>
      <c r="T162" s="2"/>
      <c r="W162" s="1"/>
    </row>
    <row r="163" spans="1:23" s="3" customFormat="1">
      <c r="E163" s="13"/>
      <c r="F163" s="14"/>
      <c r="G163" s="13"/>
      <c r="H163" s="14"/>
      <c r="I163" s="2"/>
      <c r="R163" s="7"/>
      <c r="S163" s="7"/>
      <c r="T163" s="2"/>
      <c r="W163" s="1"/>
    </row>
    <row r="164" spans="1:23">
      <c r="A164" s="4" t="s">
        <v>336</v>
      </c>
    </row>
    <row r="165" spans="1:23" s="3" customFormat="1">
      <c r="A165" s="4"/>
      <c r="E165" s="13"/>
      <c r="F165" s="14"/>
      <c r="G165" s="13"/>
      <c r="H165" s="14"/>
      <c r="I165" s="2"/>
      <c r="R165" s="7"/>
      <c r="S165" s="7"/>
      <c r="T165" s="2"/>
      <c r="W165" s="1"/>
    </row>
    <row r="166" spans="1:23">
      <c r="A166" s="4" t="s">
        <v>338</v>
      </c>
    </row>
    <row r="167" spans="1:23" s="3" customFormat="1">
      <c r="A167" s="4"/>
      <c r="E167" s="13"/>
      <c r="F167" s="14"/>
      <c r="G167" s="13"/>
      <c r="H167" s="14"/>
      <c r="I167" s="2"/>
      <c r="R167" s="7"/>
      <c r="S167" s="7"/>
      <c r="T167" s="2"/>
      <c r="W167" s="1"/>
    </row>
    <row r="168" spans="1:23">
      <c r="A168" s="12" t="s">
        <v>211</v>
      </c>
    </row>
  </sheetData>
  <sortState ref="A2:Y159">
    <sortCondition ref="T2:T159"/>
  </sortState>
  <mergeCells count="16">
    <mergeCell ref="N1:O1"/>
    <mergeCell ref="P1:Q1"/>
    <mergeCell ref="R1:S1"/>
    <mergeCell ref="K1:K2"/>
    <mergeCell ref="L1:L2"/>
    <mergeCell ref="M1:M2"/>
    <mergeCell ref="D1:D2"/>
    <mergeCell ref="C1:C2"/>
    <mergeCell ref="B1:B2"/>
    <mergeCell ref="A1:A2"/>
    <mergeCell ref="J1:J2"/>
    <mergeCell ref="I1:I2"/>
    <mergeCell ref="H1:H2"/>
    <mergeCell ref="G1:G2"/>
    <mergeCell ref="F1:F2"/>
    <mergeCell ref="E1:E2"/>
  </mergeCells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workbookViewId="0">
      <selection activeCell="K3" sqref="K3:L28"/>
    </sheetView>
  </sheetViews>
  <sheetFormatPr baseColWidth="10" defaultRowHeight="15" x14ac:dyDescent="0"/>
  <cols>
    <col min="5" max="5" width="10.83203125" style="3"/>
    <col min="10" max="10" width="15.33203125" customWidth="1"/>
    <col min="11" max="12" width="15.33203125" style="29" customWidth="1"/>
    <col min="13" max="13" width="27.1640625" customWidth="1"/>
    <col min="14" max="15" width="21.83203125" customWidth="1"/>
    <col min="16" max="16" width="21.83203125" style="3" customWidth="1"/>
  </cols>
  <sheetData>
    <row r="1" spans="1:21">
      <c r="F1" t="s">
        <v>228</v>
      </c>
      <c r="G1" t="s">
        <v>228</v>
      </c>
      <c r="H1" t="s">
        <v>229</v>
      </c>
      <c r="I1" t="s">
        <v>229</v>
      </c>
      <c r="K1" s="56" t="s">
        <v>334</v>
      </c>
      <c r="L1" s="56" t="s">
        <v>335</v>
      </c>
    </row>
    <row r="2" spans="1:21" ht="16" thickBot="1">
      <c r="E2" s="3" t="s">
        <v>212</v>
      </c>
      <c r="F2" t="s">
        <v>3</v>
      </c>
      <c r="G2" t="s">
        <v>4</v>
      </c>
      <c r="H2" t="s">
        <v>3</v>
      </c>
      <c r="I2" t="s">
        <v>4</v>
      </c>
      <c r="J2" t="s">
        <v>227</v>
      </c>
      <c r="K2" s="57"/>
      <c r="L2" s="49"/>
      <c r="M2" t="s">
        <v>230</v>
      </c>
      <c r="N2" t="s">
        <v>231</v>
      </c>
      <c r="O2" s="34"/>
      <c r="P2" s="34"/>
      <c r="Q2" s="35"/>
      <c r="R2" s="35"/>
      <c r="S2" s="35"/>
      <c r="T2" s="35"/>
      <c r="U2" s="34"/>
    </row>
    <row r="3" spans="1:21">
      <c r="A3" s="3" t="s">
        <v>72</v>
      </c>
      <c r="B3" s="3">
        <v>68739691</v>
      </c>
      <c r="C3" s="3">
        <v>68739830</v>
      </c>
      <c r="D3" s="3" t="s">
        <v>74</v>
      </c>
      <c r="E3" s="3" t="s">
        <v>269</v>
      </c>
      <c r="F3" s="2">
        <v>93</v>
      </c>
      <c r="G3" s="2">
        <v>3</v>
      </c>
      <c r="H3" s="2">
        <v>154</v>
      </c>
      <c r="I3" s="2">
        <v>7</v>
      </c>
      <c r="J3" s="3"/>
      <c r="K3" s="37" t="s">
        <v>327</v>
      </c>
      <c r="L3" s="37" t="s">
        <v>324</v>
      </c>
      <c r="M3" t="s">
        <v>232</v>
      </c>
      <c r="N3" t="s">
        <v>233</v>
      </c>
      <c r="O3" s="34"/>
      <c r="P3" s="34"/>
      <c r="Q3" s="34"/>
      <c r="R3" s="34"/>
      <c r="S3" s="34"/>
      <c r="T3" s="34"/>
      <c r="U3" s="34"/>
    </row>
    <row r="4" spans="1:21">
      <c r="A4" s="3" t="s">
        <v>69</v>
      </c>
      <c r="B4" s="3">
        <v>47106341</v>
      </c>
      <c r="C4" s="3">
        <v>47106460</v>
      </c>
      <c r="D4" s="3" t="s">
        <v>70</v>
      </c>
      <c r="E4" s="3" t="s">
        <v>270</v>
      </c>
      <c r="F4" s="2">
        <v>295</v>
      </c>
      <c r="G4" s="2">
        <v>48</v>
      </c>
      <c r="H4" s="2">
        <v>87</v>
      </c>
      <c r="I4" s="2">
        <v>2</v>
      </c>
      <c r="J4" s="3"/>
      <c r="K4" s="37" t="s">
        <v>322</v>
      </c>
      <c r="L4" s="37" t="s">
        <v>325</v>
      </c>
      <c r="M4" s="27" t="s">
        <v>295</v>
      </c>
      <c r="N4" t="s">
        <v>234</v>
      </c>
      <c r="O4" s="34"/>
      <c r="P4" s="34"/>
      <c r="Q4" s="34"/>
      <c r="R4" s="34"/>
      <c r="S4" s="34"/>
      <c r="T4" s="34"/>
      <c r="U4" s="34"/>
    </row>
    <row r="5" spans="1:21" ht="17">
      <c r="A5" s="3" t="s">
        <v>56</v>
      </c>
      <c r="B5" s="3">
        <v>72343169</v>
      </c>
      <c r="C5" s="3">
        <v>72343300</v>
      </c>
      <c r="D5" s="3" t="s">
        <v>68</v>
      </c>
      <c r="E5" s="3" t="s">
        <v>271</v>
      </c>
      <c r="F5" s="2">
        <v>89</v>
      </c>
      <c r="G5" s="2">
        <v>3</v>
      </c>
      <c r="H5" s="2">
        <v>76</v>
      </c>
      <c r="I5" s="2">
        <v>2</v>
      </c>
      <c r="J5" s="10" t="s">
        <v>7</v>
      </c>
      <c r="K5" s="37" t="s">
        <v>323</v>
      </c>
      <c r="L5" s="37" t="s">
        <v>324</v>
      </c>
      <c r="M5" s="28" t="s">
        <v>235</v>
      </c>
      <c r="N5" t="s">
        <v>245</v>
      </c>
      <c r="O5" s="34"/>
      <c r="P5" s="34"/>
      <c r="Q5" s="34"/>
      <c r="R5" s="34"/>
      <c r="S5" s="34"/>
      <c r="T5" s="34"/>
      <c r="U5" s="34"/>
    </row>
    <row r="6" spans="1:21">
      <c r="A6" s="3" t="s">
        <v>64</v>
      </c>
      <c r="B6" s="3">
        <v>106889568</v>
      </c>
      <c r="C6" s="3">
        <v>106889680</v>
      </c>
      <c r="D6" s="3" t="s">
        <v>66</v>
      </c>
      <c r="E6" s="3" t="s">
        <v>272</v>
      </c>
      <c r="F6" s="2">
        <v>114</v>
      </c>
      <c r="G6" s="2">
        <v>12</v>
      </c>
      <c r="H6" s="2">
        <v>63</v>
      </c>
      <c r="I6" s="2">
        <v>4</v>
      </c>
      <c r="J6" s="10" t="s">
        <v>7</v>
      </c>
      <c r="K6" s="37" t="s">
        <v>321</v>
      </c>
      <c r="L6" s="37" t="s">
        <v>324</v>
      </c>
      <c r="M6" t="s">
        <v>236</v>
      </c>
      <c r="N6" t="s">
        <v>233</v>
      </c>
      <c r="O6" s="34"/>
      <c r="P6" s="34"/>
      <c r="Q6" s="34"/>
      <c r="R6" s="34"/>
      <c r="S6" s="34"/>
      <c r="T6" s="34"/>
      <c r="U6" s="34"/>
    </row>
    <row r="7" spans="1:21">
      <c r="A7" s="3" t="s">
        <v>5</v>
      </c>
      <c r="B7" s="3">
        <v>157376790</v>
      </c>
      <c r="C7" s="3">
        <v>157376920</v>
      </c>
      <c r="D7" s="3" t="s">
        <v>60</v>
      </c>
      <c r="E7" s="3" t="s">
        <v>273</v>
      </c>
      <c r="F7" s="2">
        <v>84</v>
      </c>
      <c r="G7" s="2">
        <v>5</v>
      </c>
      <c r="H7" s="2">
        <v>66</v>
      </c>
      <c r="I7" s="2">
        <v>9</v>
      </c>
      <c r="J7" s="3"/>
      <c r="K7" s="37" t="s">
        <v>325</v>
      </c>
      <c r="L7" s="37" t="s">
        <v>324</v>
      </c>
      <c r="M7" t="s">
        <v>237</v>
      </c>
      <c r="N7" t="s">
        <v>238</v>
      </c>
      <c r="O7" s="34"/>
      <c r="P7" s="34"/>
      <c r="Q7" s="34"/>
      <c r="R7" s="34"/>
      <c r="S7" s="34"/>
      <c r="T7" s="34"/>
      <c r="U7" s="34"/>
    </row>
    <row r="8" spans="1:21">
      <c r="A8" s="3" t="s">
        <v>72</v>
      </c>
      <c r="B8" s="3">
        <v>8633676</v>
      </c>
      <c r="C8" s="3">
        <v>8633800</v>
      </c>
      <c r="D8" s="3" t="s">
        <v>73</v>
      </c>
      <c r="E8" s="3" t="s">
        <v>274</v>
      </c>
      <c r="F8" s="2">
        <v>147</v>
      </c>
      <c r="G8" s="2">
        <v>29</v>
      </c>
      <c r="H8" s="2">
        <v>58</v>
      </c>
      <c r="I8" s="2">
        <v>4</v>
      </c>
      <c r="J8" s="10" t="s">
        <v>7</v>
      </c>
      <c r="K8" s="37" t="s">
        <v>321</v>
      </c>
      <c r="L8" s="37" t="s">
        <v>326</v>
      </c>
      <c r="M8" t="s">
        <v>239</v>
      </c>
      <c r="N8" t="s">
        <v>240</v>
      </c>
      <c r="O8" s="34"/>
      <c r="P8" s="34"/>
      <c r="Q8" s="34"/>
      <c r="R8" s="34"/>
      <c r="S8" s="34"/>
      <c r="T8" s="34"/>
      <c r="U8" s="34"/>
    </row>
    <row r="9" spans="1:21">
      <c r="A9" s="3" t="s">
        <v>61</v>
      </c>
      <c r="B9" s="3">
        <v>141410383</v>
      </c>
      <c r="C9" s="3">
        <v>141410500</v>
      </c>
      <c r="D9" s="3" t="s">
        <v>62</v>
      </c>
      <c r="E9" s="3" t="s">
        <v>275</v>
      </c>
      <c r="F9" s="2">
        <v>54</v>
      </c>
      <c r="G9" s="2">
        <v>0</v>
      </c>
      <c r="H9" s="2">
        <v>52</v>
      </c>
      <c r="I9" s="2">
        <v>6</v>
      </c>
      <c r="J9" s="3"/>
      <c r="K9" s="37" t="s">
        <v>321</v>
      </c>
      <c r="L9" s="37" t="s">
        <v>324</v>
      </c>
      <c r="M9" t="s">
        <v>241</v>
      </c>
      <c r="N9" t="s">
        <v>242</v>
      </c>
      <c r="O9" s="34"/>
      <c r="P9" s="34"/>
      <c r="Q9" s="34"/>
      <c r="R9" s="34"/>
      <c r="S9" s="34"/>
      <c r="T9" s="34"/>
      <c r="U9" s="34"/>
    </row>
    <row r="10" spans="1:21">
      <c r="A10" s="3" t="s">
        <v>64</v>
      </c>
      <c r="B10" s="3">
        <v>14958849</v>
      </c>
      <c r="C10" s="3">
        <v>14958960</v>
      </c>
      <c r="D10" s="3" t="s">
        <v>65</v>
      </c>
      <c r="E10" s="3" t="s">
        <v>276</v>
      </c>
      <c r="F10" s="2">
        <v>50</v>
      </c>
      <c r="G10" s="2">
        <v>0</v>
      </c>
      <c r="H10" s="2">
        <v>40</v>
      </c>
      <c r="I10" s="2">
        <v>1</v>
      </c>
      <c r="J10" s="3"/>
      <c r="K10" s="37" t="s">
        <v>328</v>
      </c>
      <c r="L10" s="37" t="s">
        <v>325</v>
      </c>
      <c r="M10" t="s">
        <v>243</v>
      </c>
      <c r="N10" t="s">
        <v>233</v>
      </c>
      <c r="O10" s="34"/>
      <c r="P10" s="34"/>
      <c r="Q10" s="34"/>
      <c r="R10" s="34"/>
      <c r="S10" s="34"/>
      <c r="T10" s="34"/>
      <c r="U10" s="34"/>
    </row>
    <row r="11" spans="1:21">
      <c r="A11" s="3" t="s">
        <v>47</v>
      </c>
      <c r="B11" s="3">
        <v>37148308</v>
      </c>
      <c r="C11" s="3">
        <v>37148420</v>
      </c>
      <c r="D11" s="3" t="s">
        <v>75</v>
      </c>
      <c r="E11" s="3" t="s">
        <v>277</v>
      </c>
      <c r="F11" s="2">
        <v>62</v>
      </c>
      <c r="G11" s="2">
        <v>1</v>
      </c>
      <c r="H11" s="2">
        <v>30</v>
      </c>
      <c r="I11" s="2">
        <v>0</v>
      </c>
      <c r="J11" s="3"/>
      <c r="K11" s="11" t="s">
        <v>343</v>
      </c>
      <c r="L11" s="11" t="s">
        <v>343</v>
      </c>
      <c r="M11" t="s">
        <v>244</v>
      </c>
      <c r="N11" t="s">
        <v>233</v>
      </c>
      <c r="O11" s="34"/>
      <c r="P11" s="34"/>
      <c r="Q11" s="34"/>
      <c r="R11" s="34"/>
      <c r="S11" s="34"/>
      <c r="T11" s="34"/>
      <c r="U11" s="34"/>
    </row>
    <row r="12" spans="1:21">
      <c r="A12" s="3" t="s">
        <v>64</v>
      </c>
      <c r="B12" s="3">
        <v>127307233</v>
      </c>
      <c r="C12" s="3">
        <v>127307360</v>
      </c>
      <c r="D12" s="3" t="s">
        <v>67</v>
      </c>
      <c r="E12" s="3" t="s">
        <v>278</v>
      </c>
      <c r="F12" s="2">
        <v>61</v>
      </c>
      <c r="G12" s="2">
        <v>10</v>
      </c>
      <c r="H12" s="2">
        <v>53</v>
      </c>
      <c r="I12" s="2">
        <v>12</v>
      </c>
      <c r="J12" s="3"/>
      <c r="K12" s="37" t="s">
        <v>328</v>
      </c>
      <c r="L12" s="37" t="s">
        <v>324</v>
      </c>
      <c r="M12" t="s">
        <v>246</v>
      </c>
      <c r="N12" t="s">
        <v>247</v>
      </c>
      <c r="O12" s="34"/>
      <c r="P12" s="34"/>
      <c r="Q12" s="34"/>
      <c r="R12" s="34"/>
      <c r="S12" s="34"/>
      <c r="T12" s="34"/>
      <c r="U12" s="34"/>
    </row>
    <row r="13" spans="1:21">
      <c r="A13" s="3" t="s">
        <v>56</v>
      </c>
      <c r="B13" s="3">
        <v>13443884</v>
      </c>
      <c r="C13" s="3">
        <v>13444000</v>
      </c>
      <c r="D13" s="3" t="s">
        <v>150</v>
      </c>
      <c r="E13" s="3" t="s">
        <v>279</v>
      </c>
      <c r="F13" s="2">
        <v>75</v>
      </c>
      <c r="G13" s="2">
        <v>12</v>
      </c>
      <c r="H13" s="2">
        <v>28</v>
      </c>
      <c r="I13" s="2">
        <v>7</v>
      </c>
      <c r="J13" s="10" t="s">
        <v>7</v>
      </c>
      <c r="K13" s="37" t="s">
        <v>321</v>
      </c>
      <c r="L13" s="37" t="s">
        <v>324</v>
      </c>
      <c r="M13" t="s">
        <v>249</v>
      </c>
      <c r="N13" t="s">
        <v>233</v>
      </c>
      <c r="O13" s="34"/>
      <c r="P13" s="34"/>
      <c r="Q13" s="34"/>
      <c r="R13" s="34"/>
      <c r="S13" s="34"/>
      <c r="T13" s="34"/>
      <c r="U13" s="34"/>
    </row>
    <row r="14" spans="1:21">
      <c r="A14" s="3" t="s">
        <v>61</v>
      </c>
      <c r="B14" s="3">
        <v>32981059</v>
      </c>
      <c r="C14" s="3">
        <v>32981380</v>
      </c>
      <c r="D14" s="3" t="s">
        <v>90</v>
      </c>
      <c r="E14" s="3" t="s">
        <v>280</v>
      </c>
      <c r="F14" s="2">
        <v>157</v>
      </c>
      <c r="G14" s="2">
        <v>93</v>
      </c>
      <c r="H14" s="2">
        <v>111</v>
      </c>
      <c r="I14" s="2">
        <v>48</v>
      </c>
      <c r="J14" s="3"/>
      <c r="K14" s="37" t="s">
        <v>325</v>
      </c>
      <c r="L14" s="37" t="s">
        <v>324</v>
      </c>
      <c r="M14" t="s">
        <v>250</v>
      </c>
      <c r="N14" t="s">
        <v>233</v>
      </c>
      <c r="O14" s="34"/>
      <c r="P14" s="34"/>
      <c r="Q14" s="36"/>
      <c r="R14" s="36"/>
      <c r="S14" s="36"/>
      <c r="T14" s="36"/>
      <c r="U14" s="34"/>
    </row>
    <row r="15" spans="1:21">
      <c r="A15" s="3" t="s">
        <v>61</v>
      </c>
      <c r="B15" s="3">
        <v>140379582</v>
      </c>
      <c r="C15" s="3">
        <v>140379780</v>
      </c>
      <c r="D15" s="3" t="s">
        <v>91</v>
      </c>
      <c r="E15" s="3" t="s">
        <v>281</v>
      </c>
      <c r="F15" s="2">
        <v>170</v>
      </c>
      <c r="G15" s="2">
        <v>85</v>
      </c>
      <c r="H15" s="2">
        <v>133</v>
      </c>
      <c r="I15" s="2">
        <v>83</v>
      </c>
      <c r="J15" s="3"/>
      <c r="K15" s="37" t="s">
        <v>329</v>
      </c>
      <c r="L15" s="37" t="s">
        <v>324</v>
      </c>
      <c r="M15" t="s">
        <v>251</v>
      </c>
      <c r="N15" t="s">
        <v>233</v>
      </c>
      <c r="O15" s="34"/>
      <c r="P15" s="34"/>
      <c r="Q15" s="34"/>
      <c r="R15" s="34"/>
      <c r="S15" s="34"/>
      <c r="T15" s="34"/>
      <c r="U15" s="34"/>
    </row>
    <row r="16" spans="1:21">
      <c r="A16" s="3" t="s">
        <v>31</v>
      </c>
      <c r="B16" s="3">
        <v>84966245</v>
      </c>
      <c r="C16" s="3">
        <v>84966470</v>
      </c>
      <c r="D16" s="3" t="s">
        <v>148</v>
      </c>
      <c r="E16" s="3" t="s">
        <v>282</v>
      </c>
      <c r="F16" s="2">
        <v>30</v>
      </c>
      <c r="G16" s="2">
        <v>1</v>
      </c>
      <c r="H16" s="2">
        <v>14</v>
      </c>
      <c r="I16" s="2">
        <v>4</v>
      </c>
      <c r="J16" s="3"/>
      <c r="K16" s="37" t="s">
        <v>325</v>
      </c>
      <c r="L16" s="37" t="s">
        <v>324</v>
      </c>
      <c r="M16" t="s">
        <v>252</v>
      </c>
      <c r="N16" t="s">
        <v>233</v>
      </c>
      <c r="O16" s="34"/>
      <c r="P16" s="34"/>
      <c r="Q16" s="34"/>
      <c r="R16" s="34"/>
      <c r="S16" s="34"/>
      <c r="T16" s="34"/>
      <c r="U16" s="34"/>
    </row>
    <row r="17" spans="1:21">
      <c r="A17" s="3" t="s">
        <v>47</v>
      </c>
      <c r="B17" s="3">
        <v>74520206</v>
      </c>
      <c r="C17" s="3">
        <v>74520320</v>
      </c>
      <c r="D17" s="3" t="s">
        <v>137</v>
      </c>
      <c r="E17" s="3" t="s">
        <v>283</v>
      </c>
      <c r="F17" s="2">
        <v>47</v>
      </c>
      <c r="G17" s="2">
        <v>18</v>
      </c>
      <c r="H17" s="2">
        <v>36</v>
      </c>
      <c r="I17" s="2">
        <v>10</v>
      </c>
      <c r="J17" s="3"/>
      <c r="K17" s="37" t="s">
        <v>330</v>
      </c>
      <c r="L17" s="37" t="s">
        <v>324</v>
      </c>
      <c r="M17" t="s">
        <v>253</v>
      </c>
      <c r="N17" t="s">
        <v>254</v>
      </c>
      <c r="O17" s="34"/>
      <c r="P17" s="34"/>
      <c r="Q17" s="34"/>
      <c r="R17" s="34"/>
      <c r="S17" s="34"/>
      <c r="T17" s="34"/>
      <c r="U17" s="34"/>
    </row>
    <row r="18" spans="1:21">
      <c r="A18" s="3" t="s">
        <v>5</v>
      </c>
      <c r="B18" s="3">
        <v>24602176</v>
      </c>
      <c r="C18" s="3">
        <v>24602300</v>
      </c>
      <c r="D18" s="3" t="s">
        <v>142</v>
      </c>
      <c r="E18" s="3" t="s">
        <v>284</v>
      </c>
      <c r="F18" s="2">
        <v>20</v>
      </c>
      <c r="G18" s="2">
        <v>1</v>
      </c>
      <c r="H18" s="2">
        <v>13</v>
      </c>
      <c r="I18" s="2">
        <v>2</v>
      </c>
      <c r="J18" s="3"/>
      <c r="K18" s="11" t="s">
        <v>344</v>
      </c>
      <c r="L18" s="11" t="s">
        <v>343</v>
      </c>
      <c r="M18" s="27" t="s">
        <v>255</v>
      </c>
      <c r="N18" t="s">
        <v>254</v>
      </c>
      <c r="O18" s="34"/>
      <c r="P18" s="34"/>
      <c r="Q18" s="34"/>
      <c r="R18" s="34"/>
      <c r="S18" s="34"/>
      <c r="T18" s="34"/>
      <c r="U18" s="34"/>
    </row>
    <row r="19" spans="1:21">
      <c r="A19" s="3" t="s">
        <v>64</v>
      </c>
      <c r="B19" s="3">
        <v>79972545</v>
      </c>
      <c r="C19" s="3">
        <v>79972660</v>
      </c>
      <c r="D19" s="3" t="s">
        <v>107</v>
      </c>
      <c r="E19" s="3" t="s">
        <v>285</v>
      </c>
      <c r="F19" s="2">
        <v>49</v>
      </c>
      <c r="G19" s="2">
        <v>20</v>
      </c>
      <c r="H19" s="2">
        <v>38</v>
      </c>
      <c r="I19" s="2">
        <v>18</v>
      </c>
      <c r="J19" s="3"/>
      <c r="K19" s="11" t="s">
        <v>345</v>
      </c>
      <c r="L19" s="11" t="s">
        <v>346</v>
      </c>
      <c r="M19" t="s">
        <v>256</v>
      </c>
      <c r="N19" t="s">
        <v>233</v>
      </c>
      <c r="O19" s="34"/>
      <c r="P19" s="34"/>
      <c r="Q19" s="34"/>
      <c r="R19" s="34"/>
      <c r="S19" s="34"/>
      <c r="T19" s="34"/>
      <c r="U19" s="34"/>
    </row>
    <row r="20" spans="1:21">
      <c r="A20" s="3" t="s">
        <v>18</v>
      </c>
      <c r="B20" s="3">
        <v>134379476</v>
      </c>
      <c r="C20" s="3">
        <v>134379600</v>
      </c>
      <c r="D20" s="3" t="s">
        <v>78</v>
      </c>
      <c r="E20" s="3" t="s">
        <v>286</v>
      </c>
      <c r="F20" s="2">
        <v>5</v>
      </c>
      <c r="G20" s="2">
        <v>91</v>
      </c>
      <c r="H20" s="2">
        <v>2</v>
      </c>
      <c r="I20" s="2">
        <v>34</v>
      </c>
      <c r="J20" s="10" t="s">
        <v>7</v>
      </c>
      <c r="K20" s="37" t="s">
        <v>325</v>
      </c>
      <c r="L20" s="37" t="s">
        <v>324</v>
      </c>
      <c r="M20" t="s">
        <v>257</v>
      </c>
      <c r="N20" t="s">
        <v>248</v>
      </c>
      <c r="O20" s="34"/>
      <c r="P20" s="34"/>
      <c r="Q20" s="34"/>
      <c r="R20" s="34"/>
      <c r="S20" s="34"/>
      <c r="T20" s="34"/>
      <c r="U20" s="34"/>
    </row>
    <row r="21" spans="1:21">
      <c r="A21" s="3" t="s">
        <v>34</v>
      </c>
      <c r="B21" s="3">
        <v>113715254</v>
      </c>
      <c r="C21" s="3">
        <v>113715370</v>
      </c>
      <c r="D21" s="3" t="s">
        <v>80</v>
      </c>
      <c r="E21" s="3" t="s">
        <v>287</v>
      </c>
      <c r="F21" s="2">
        <v>12</v>
      </c>
      <c r="G21" s="2">
        <v>109</v>
      </c>
      <c r="H21" s="2">
        <v>8</v>
      </c>
      <c r="I21" s="2">
        <v>47</v>
      </c>
      <c r="J21" s="10" t="s">
        <v>7</v>
      </c>
      <c r="K21" s="37" t="s">
        <v>331</v>
      </c>
      <c r="L21" s="37" t="s">
        <v>324</v>
      </c>
      <c r="M21" t="s">
        <v>258</v>
      </c>
      <c r="N21" t="s">
        <v>233</v>
      </c>
      <c r="O21" s="34"/>
      <c r="P21" s="34"/>
      <c r="Q21" s="34"/>
      <c r="R21" s="34"/>
      <c r="S21" s="34"/>
      <c r="T21" s="34"/>
      <c r="U21" s="34"/>
    </row>
    <row r="22" spans="1:21" ht="17">
      <c r="A22" s="3" t="s">
        <v>31</v>
      </c>
      <c r="B22" s="3">
        <v>43608769</v>
      </c>
      <c r="C22" s="3">
        <v>43608880</v>
      </c>
      <c r="D22" s="3" t="s">
        <v>79</v>
      </c>
      <c r="E22" s="3" t="s">
        <v>288</v>
      </c>
      <c r="F22" s="2">
        <v>2</v>
      </c>
      <c r="G22" s="2">
        <v>58</v>
      </c>
      <c r="H22" s="2">
        <v>5</v>
      </c>
      <c r="I22" s="2">
        <v>27</v>
      </c>
      <c r="J22" s="10" t="s">
        <v>7</v>
      </c>
      <c r="K22" s="37" t="s">
        <v>332</v>
      </c>
      <c r="L22" s="37" t="s">
        <v>333</v>
      </c>
      <c r="M22" s="28" t="s">
        <v>259</v>
      </c>
      <c r="N22" t="s">
        <v>260</v>
      </c>
      <c r="O22" s="34"/>
      <c r="P22" s="34"/>
      <c r="Q22" s="34"/>
      <c r="R22" s="34"/>
      <c r="S22" s="34"/>
      <c r="T22" s="34"/>
      <c r="U22" s="34"/>
    </row>
    <row r="23" spans="1:21">
      <c r="A23" s="3" t="s">
        <v>5</v>
      </c>
      <c r="B23" s="3">
        <v>16590994</v>
      </c>
      <c r="C23" s="3">
        <v>16591110</v>
      </c>
      <c r="D23" s="3" t="s">
        <v>76</v>
      </c>
      <c r="E23" s="3" t="s">
        <v>289</v>
      </c>
      <c r="F23" s="2">
        <v>0</v>
      </c>
      <c r="G23" s="2">
        <v>22</v>
      </c>
      <c r="H23" s="2">
        <v>2</v>
      </c>
      <c r="I23" s="2">
        <v>31</v>
      </c>
      <c r="J23" s="10" t="s">
        <v>7</v>
      </c>
      <c r="K23" s="37" t="s">
        <v>332</v>
      </c>
      <c r="L23" s="37" t="s">
        <v>325</v>
      </c>
      <c r="M23" t="s">
        <v>261</v>
      </c>
      <c r="N23" t="s">
        <v>233</v>
      </c>
      <c r="O23" s="34"/>
      <c r="P23" s="34"/>
      <c r="Q23" s="34"/>
      <c r="R23" s="34"/>
      <c r="S23" s="34"/>
      <c r="T23" s="34"/>
      <c r="U23" s="34"/>
    </row>
    <row r="24" spans="1:21" ht="17">
      <c r="A24" s="3" t="s">
        <v>47</v>
      </c>
      <c r="B24" s="3">
        <v>10044386</v>
      </c>
      <c r="C24" s="3">
        <v>10044500</v>
      </c>
      <c r="D24" s="3" t="s">
        <v>151</v>
      </c>
      <c r="E24" s="3" t="s">
        <v>290</v>
      </c>
      <c r="F24" s="2">
        <v>32</v>
      </c>
      <c r="G24" s="2">
        <v>92</v>
      </c>
      <c r="H24" s="2">
        <v>11</v>
      </c>
      <c r="I24" s="2">
        <v>47</v>
      </c>
      <c r="J24" s="3"/>
      <c r="K24" s="11" t="s">
        <v>346</v>
      </c>
      <c r="L24" s="11" t="s">
        <v>343</v>
      </c>
      <c r="M24" s="28" t="s">
        <v>262</v>
      </c>
      <c r="N24" t="s">
        <v>233</v>
      </c>
      <c r="O24" s="34"/>
      <c r="P24" s="34"/>
      <c r="Q24" s="34"/>
      <c r="R24" s="34"/>
      <c r="S24" s="34"/>
      <c r="T24" s="34"/>
      <c r="U24" s="34"/>
    </row>
    <row r="25" spans="1:21">
      <c r="A25" s="3" t="s">
        <v>34</v>
      </c>
      <c r="B25" s="3">
        <v>115302489</v>
      </c>
      <c r="C25" s="3">
        <v>115302600</v>
      </c>
      <c r="D25" s="3" t="s">
        <v>149</v>
      </c>
      <c r="E25" s="3" t="s">
        <v>291</v>
      </c>
      <c r="F25" s="2">
        <v>4</v>
      </c>
      <c r="G25" s="2">
        <v>43</v>
      </c>
      <c r="H25" s="2">
        <v>4</v>
      </c>
      <c r="I25" s="2">
        <v>18</v>
      </c>
      <c r="J25" s="10" t="s">
        <v>7</v>
      </c>
      <c r="K25" s="37" t="s">
        <v>324</v>
      </c>
      <c r="L25" s="37" t="s">
        <v>324</v>
      </c>
      <c r="M25" s="3" t="s">
        <v>263</v>
      </c>
      <c r="N25" s="3" t="s">
        <v>260</v>
      </c>
      <c r="O25" s="34"/>
      <c r="P25" s="34"/>
      <c r="Q25" s="34"/>
      <c r="R25" s="34"/>
      <c r="S25" s="34"/>
      <c r="T25" s="34"/>
      <c r="U25" s="34"/>
    </row>
    <row r="26" spans="1:21" ht="17">
      <c r="A26" s="3" t="s">
        <v>18</v>
      </c>
      <c r="B26" s="3">
        <v>54308804</v>
      </c>
      <c r="C26" s="3">
        <v>54308930</v>
      </c>
      <c r="D26" s="3" t="s">
        <v>147</v>
      </c>
      <c r="E26" s="3" t="s">
        <v>292</v>
      </c>
      <c r="F26" s="2">
        <v>23</v>
      </c>
      <c r="G26" s="2">
        <v>59</v>
      </c>
      <c r="H26" s="2">
        <v>8</v>
      </c>
      <c r="I26" s="2">
        <v>36</v>
      </c>
      <c r="J26" s="3"/>
      <c r="K26" s="37" t="s">
        <v>332</v>
      </c>
      <c r="L26" s="37" t="s">
        <v>324</v>
      </c>
      <c r="M26" s="28" t="s">
        <v>264</v>
      </c>
      <c r="N26" t="s">
        <v>248</v>
      </c>
      <c r="O26" s="34"/>
      <c r="P26" s="34"/>
      <c r="Q26" s="34"/>
      <c r="R26" s="34"/>
      <c r="S26" s="34"/>
      <c r="T26" s="34"/>
      <c r="U26" s="34"/>
    </row>
    <row r="27" spans="1:21">
      <c r="A27" s="3" t="s">
        <v>10</v>
      </c>
      <c r="B27" s="3">
        <v>130830639</v>
      </c>
      <c r="C27" s="3">
        <v>130830801</v>
      </c>
      <c r="D27" s="3" t="s">
        <v>77</v>
      </c>
      <c r="E27" s="3" t="s">
        <v>293</v>
      </c>
      <c r="F27" s="2">
        <v>3</v>
      </c>
      <c r="G27" s="2">
        <v>30</v>
      </c>
      <c r="H27" s="2">
        <v>1</v>
      </c>
      <c r="I27" s="2">
        <v>11</v>
      </c>
      <c r="J27" s="3"/>
      <c r="K27" s="37" t="s">
        <v>324</v>
      </c>
      <c r="L27" s="37" t="s">
        <v>324</v>
      </c>
      <c r="M27" t="s">
        <v>266</v>
      </c>
      <c r="N27" t="s">
        <v>265</v>
      </c>
      <c r="O27" s="34"/>
      <c r="P27" s="34"/>
      <c r="Q27" s="34"/>
      <c r="R27" s="34"/>
      <c r="S27" s="34"/>
      <c r="T27" s="34"/>
      <c r="U27" s="34"/>
    </row>
    <row r="28" spans="1:21" ht="17">
      <c r="A28" s="3" t="s">
        <v>18</v>
      </c>
      <c r="B28" s="3">
        <v>136141436</v>
      </c>
      <c r="C28" s="3">
        <v>136141580</v>
      </c>
      <c r="D28" s="3" t="s">
        <v>105</v>
      </c>
      <c r="E28" s="3" t="s">
        <v>294</v>
      </c>
      <c r="F28" s="2">
        <v>75</v>
      </c>
      <c r="G28" s="2">
        <v>101</v>
      </c>
      <c r="H28" s="2">
        <v>22</v>
      </c>
      <c r="I28" s="2">
        <v>54</v>
      </c>
      <c r="J28" s="3"/>
      <c r="K28" s="37" t="s">
        <v>325</v>
      </c>
      <c r="L28" s="37" t="s">
        <v>324</v>
      </c>
      <c r="M28" s="28" t="s">
        <v>268</v>
      </c>
      <c r="O28" s="34"/>
      <c r="P28" s="34"/>
      <c r="Q28" s="34"/>
      <c r="R28" s="34"/>
      <c r="S28" s="34"/>
      <c r="T28" s="34"/>
      <c r="U28" s="34"/>
    </row>
    <row r="29" spans="1:21">
      <c r="O29" s="34"/>
      <c r="P29" s="34"/>
      <c r="Q29" s="34"/>
      <c r="R29" s="34"/>
      <c r="S29" s="34"/>
      <c r="T29" s="34"/>
      <c r="U29" s="34"/>
    </row>
    <row r="30" spans="1:21">
      <c r="O30" s="34"/>
      <c r="P30" s="34"/>
      <c r="Q30" s="34"/>
      <c r="R30" s="34"/>
      <c r="S30" s="34"/>
      <c r="T30" s="34"/>
      <c r="U30" s="34"/>
    </row>
    <row r="31" spans="1:21">
      <c r="A31" s="4" t="s">
        <v>348</v>
      </c>
      <c r="O31" s="34"/>
      <c r="P31" s="34"/>
      <c r="Q31" s="34"/>
      <c r="R31" s="34"/>
      <c r="S31" s="34"/>
      <c r="T31" s="34"/>
      <c r="U31" s="34"/>
    </row>
    <row r="32" spans="1:21">
      <c r="A32" t="s">
        <v>347</v>
      </c>
    </row>
  </sheetData>
  <mergeCells count="2">
    <mergeCell ref="K1:K2"/>
    <mergeCell ref="L1:L2"/>
  </mergeCells>
  <hyperlinks>
    <hyperlink ref="M4" r:id="rId1" display=" ENSMUSG00000051606"/>
    <hyperlink ref="M18" r:id="rId2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ak_summary</vt:lpstr>
      <vt:lpstr>strain-specific_sit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lan Strogantsev</dc:creator>
  <cp:lastModifiedBy>Ruslan Strogantsev</cp:lastModifiedBy>
  <cp:revision>0</cp:revision>
  <dcterms:created xsi:type="dcterms:W3CDTF">2012-04-06T21:59:23Z</dcterms:created>
  <dcterms:modified xsi:type="dcterms:W3CDTF">2015-04-09T10:54:48Z</dcterms:modified>
</cp:coreProperties>
</file>